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splay/Desktop/PhD/Harpacticella_inopinata/submission/resubmission /"/>
    </mc:Choice>
  </mc:AlternateContent>
  <xr:revisionPtr revIDLastSave="0" documentId="8_{3B6DB96E-5B97-3E4C-8872-64FE751345C3}" xr6:coauthVersionLast="45" xr6:coauthVersionMax="45" xr10:uidLastSave="{00000000-0000-0000-0000-000000000000}"/>
  <bookViews>
    <workbookView xWindow="34500" yWindow="-3820" windowWidth="34260" windowHeight="20420" xr2:uid="{E90F951B-6DF9-2846-83B9-742ECC7E4B9B}"/>
  </bookViews>
  <sheets>
    <sheet name="S1. sampling and DNA data" sheetId="6" r:id="rId1"/>
    <sheet name="S2. morphological measurements" sheetId="1" r:id="rId2"/>
    <sheet name="S3. 2-way ANOVA and Tukey tests" sheetId="3" r:id="rId3"/>
    <sheet name="S4. PCA and correlations" sheetId="4" r:id="rId4"/>
  </sheets>
  <definedNames>
    <definedName name="_xlnm._FilterDatabase" localSheetId="1" hidden="1">'S2. morphological measurements'!$A$6:$AD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5" i="3" l="1"/>
  <c r="P15" i="3"/>
  <c r="S15" i="3"/>
  <c r="M16" i="3"/>
  <c r="P16" i="3"/>
  <c r="S16" i="3"/>
  <c r="M17" i="3"/>
  <c r="P17" i="3"/>
  <c r="S17" i="3"/>
  <c r="M18" i="3"/>
  <c r="P18" i="3"/>
  <c r="S18" i="3"/>
  <c r="M19" i="3"/>
  <c r="P19" i="3"/>
  <c r="S19" i="3"/>
  <c r="M20" i="3"/>
  <c r="P20" i="3"/>
  <c r="S20" i="3"/>
  <c r="M21" i="3"/>
  <c r="P21" i="3"/>
  <c r="S21" i="3"/>
  <c r="M22" i="3"/>
  <c r="P22" i="3"/>
  <c r="S22" i="3"/>
  <c r="M23" i="3"/>
  <c r="P23" i="3"/>
  <c r="S23" i="3"/>
  <c r="M24" i="3"/>
  <c r="P24" i="3"/>
  <c r="S24" i="3"/>
  <c r="M25" i="3"/>
  <c r="P25" i="3"/>
  <c r="S25" i="3"/>
  <c r="M26" i="3"/>
  <c r="P26" i="3"/>
  <c r="S26" i="3"/>
  <c r="M27" i="3"/>
  <c r="P27" i="3"/>
  <c r="S27" i="3"/>
  <c r="M28" i="3"/>
  <c r="P28" i="3"/>
  <c r="S28" i="3"/>
  <c r="M29" i="3"/>
  <c r="P29" i="3"/>
  <c r="S29" i="3"/>
  <c r="G7" i="1" l="1"/>
  <c r="J7" i="1"/>
  <c r="M7" i="1"/>
  <c r="P7" i="1"/>
  <c r="G8" i="1"/>
  <c r="J8" i="1"/>
  <c r="M8" i="1"/>
  <c r="P8" i="1"/>
  <c r="S119" i="3"/>
  <c r="P119" i="3"/>
  <c r="M119" i="3"/>
  <c r="S118" i="3"/>
  <c r="P118" i="3"/>
  <c r="M118" i="3"/>
  <c r="S117" i="3"/>
  <c r="P117" i="3"/>
  <c r="M117" i="3"/>
  <c r="S116" i="3"/>
  <c r="P116" i="3"/>
  <c r="M116" i="3"/>
  <c r="S115" i="3"/>
  <c r="P115" i="3"/>
  <c r="M115" i="3"/>
  <c r="S114" i="3"/>
  <c r="P114" i="3"/>
  <c r="M114" i="3"/>
  <c r="S113" i="3"/>
  <c r="P113" i="3"/>
  <c r="M113" i="3"/>
  <c r="S112" i="3"/>
  <c r="P112" i="3"/>
  <c r="M112" i="3"/>
  <c r="S111" i="3"/>
  <c r="P111" i="3"/>
  <c r="M111" i="3"/>
  <c r="S110" i="3"/>
  <c r="P110" i="3"/>
  <c r="M110" i="3"/>
  <c r="S109" i="3"/>
  <c r="P109" i="3"/>
  <c r="M109" i="3"/>
  <c r="S108" i="3"/>
  <c r="P108" i="3"/>
  <c r="M108" i="3"/>
  <c r="S107" i="3"/>
  <c r="P107" i="3"/>
  <c r="M107" i="3"/>
  <c r="S106" i="3"/>
  <c r="P106" i="3"/>
  <c r="M106" i="3"/>
  <c r="S105" i="3"/>
  <c r="P105" i="3"/>
  <c r="M105" i="3"/>
  <c r="S104" i="3"/>
  <c r="P104" i="3"/>
  <c r="M104" i="3"/>
  <c r="S103" i="3"/>
  <c r="P103" i="3"/>
  <c r="M103" i="3"/>
  <c r="S102" i="3"/>
  <c r="P102" i="3"/>
  <c r="M102" i="3"/>
  <c r="S101" i="3"/>
  <c r="P101" i="3"/>
  <c r="M101" i="3"/>
  <c r="S100" i="3"/>
  <c r="P100" i="3"/>
  <c r="M100" i="3"/>
  <c r="S99" i="3"/>
  <c r="P99" i="3"/>
  <c r="M99" i="3"/>
  <c r="S98" i="3"/>
  <c r="P98" i="3"/>
  <c r="M98" i="3"/>
  <c r="S97" i="3"/>
  <c r="P97" i="3"/>
  <c r="M97" i="3"/>
  <c r="S96" i="3"/>
  <c r="P96" i="3"/>
  <c r="M96" i="3"/>
  <c r="S95" i="3"/>
  <c r="P95" i="3"/>
  <c r="M95" i="3"/>
  <c r="S94" i="3"/>
  <c r="P94" i="3"/>
  <c r="M94" i="3"/>
  <c r="S93" i="3"/>
  <c r="P93" i="3"/>
  <c r="M93" i="3"/>
  <c r="S92" i="3"/>
  <c r="P92" i="3"/>
  <c r="M92" i="3"/>
  <c r="S91" i="3"/>
  <c r="P91" i="3"/>
  <c r="M91" i="3"/>
  <c r="S90" i="3"/>
  <c r="P90" i="3"/>
  <c r="M90" i="3"/>
  <c r="S89" i="3"/>
  <c r="P89" i="3"/>
  <c r="M89" i="3"/>
  <c r="S88" i="3"/>
  <c r="P88" i="3"/>
  <c r="M88" i="3"/>
  <c r="S87" i="3"/>
  <c r="P87" i="3"/>
  <c r="M87" i="3"/>
  <c r="S86" i="3"/>
  <c r="P86" i="3"/>
  <c r="M86" i="3"/>
  <c r="S85" i="3"/>
  <c r="P85" i="3"/>
  <c r="M85" i="3"/>
  <c r="S84" i="3"/>
  <c r="P84" i="3"/>
  <c r="M84" i="3"/>
  <c r="S83" i="3"/>
  <c r="P83" i="3"/>
  <c r="M83" i="3"/>
  <c r="S82" i="3"/>
  <c r="P82" i="3"/>
  <c r="M82" i="3"/>
  <c r="S81" i="3"/>
  <c r="P81" i="3"/>
  <c r="M81" i="3"/>
  <c r="S80" i="3"/>
  <c r="P80" i="3"/>
  <c r="M80" i="3"/>
  <c r="S79" i="3"/>
  <c r="P79" i="3"/>
  <c r="M79" i="3"/>
  <c r="S78" i="3"/>
  <c r="P78" i="3"/>
  <c r="M78" i="3"/>
  <c r="S77" i="3"/>
  <c r="P77" i="3"/>
  <c r="M77" i="3"/>
  <c r="S76" i="3"/>
  <c r="P76" i="3"/>
  <c r="M76" i="3"/>
  <c r="S75" i="3"/>
  <c r="P75" i="3"/>
  <c r="M75" i="3"/>
  <c r="S74" i="3"/>
  <c r="P74" i="3"/>
  <c r="M74" i="3"/>
  <c r="S73" i="3"/>
  <c r="P73" i="3"/>
  <c r="M73" i="3"/>
  <c r="S72" i="3"/>
  <c r="P72" i="3"/>
  <c r="M72" i="3"/>
  <c r="S71" i="3"/>
  <c r="P71" i="3"/>
  <c r="M71" i="3"/>
  <c r="S70" i="3"/>
  <c r="P70" i="3"/>
  <c r="M70" i="3"/>
  <c r="S69" i="3"/>
  <c r="P69" i="3"/>
  <c r="M69" i="3"/>
  <c r="S68" i="3"/>
  <c r="P68" i="3"/>
  <c r="M68" i="3"/>
  <c r="S67" i="3"/>
  <c r="P67" i="3"/>
  <c r="M67" i="3"/>
  <c r="S66" i="3"/>
  <c r="P66" i="3"/>
  <c r="M66" i="3"/>
  <c r="S65" i="3"/>
  <c r="P65" i="3"/>
  <c r="M65" i="3"/>
  <c r="S64" i="3"/>
  <c r="P64" i="3"/>
  <c r="M64" i="3"/>
  <c r="S63" i="3"/>
  <c r="P63" i="3"/>
  <c r="M63" i="3"/>
  <c r="S62" i="3"/>
  <c r="P62" i="3"/>
  <c r="M62" i="3"/>
  <c r="S61" i="3"/>
  <c r="P61" i="3"/>
  <c r="M61" i="3"/>
  <c r="S60" i="3"/>
  <c r="P60" i="3"/>
  <c r="M60" i="3"/>
  <c r="S59" i="3"/>
  <c r="P59" i="3"/>
  <c r="M59" i="3"/>
  <c r="S58" i="3"/>
  <c r="P58" i="3"/>
  <c r="M58" i="3"/>
  <c r="S57" i="3"/>
  <c r="P57" i="3"/>
  <c r="M57" i="3"/>
  <c r="S56" i="3"/>
  <c r="P56" i="3"/>
  <c r="M56" i="3"/>
  <c r="S55" i="3"/>
  <c r="P55" i="3"/>
  <c r="M55" i="3"/>
  <c r="S54" i="3"/>
  <c r="P54" i="3"/>
  <c r="M54" i="3"/>
  <c r="S53" i="3"/>
  <c r="P53" i="3"/>
  <c r="M53" i="3"/>
  <c r="S52" i="3"/>
  <c r="P52" i="3"/>
  <c r="M52" i="3"/>
  <c r="S51" i="3"/>
  <c r="P51" i="3"/>
  <c r="M51" i="3"/>
  <c r="S50" i="3"/>
  <c r="P50" i="3"/>
  <c r="M50" i="3"/>
  <c r="S49" i="3"/>
  <c r="P49" i="3"/>
  <c r="M49" i="3"/>
  <c r="S48" i="3"/>
  <c r="P48" i="3"/>
  <c r="M48" i="3"/>
  <c r="S47" i="3"/>
  <c r="P47" i="3"/>
  <c r="M47" i="3"/>
  <c r="S46" i="3"/>
  <c r="P46" i="3"/>
  <c r="M46" i="3"/>
  <c r="S45" i="3"/>
  <c r="P45" i="3"/>
  <c r="M45" i="3"/>
  <c r="S44" i="3"/>
  <c r="P44" i="3"/>
  <c r="M44" i="3"/>
  <c r="S43" i="3"/>
  <c r="P43" i="3"/>
  <c r="M43" i="3"/>
  <c r="S42" i="3"/>
  <c r="P42" i="3"/>
  <c r="M42" i="3"/>
  <c r="S41" i="3"/>
  <c r="P41" i="3"/>
  <c r="M41" i="3"/>
  <c r="S40" i="3"/>
  <c r="P40" i="3"/>
  <c r="M40" i="3"/>
  <c r="S39" i="3"/>
  <c r="P39" i="3"/>
  <c r="M39" i="3"/>
  <c r="S38" i="3"/>
  <c r="P38" i="3"/>
  <c r="M38" i="3"/>
  <c r="S37" i="3"/>
  <c r="P37" i="3"/>
  <c r="M37" i="3"/>
  <c r="S36" i="3"/>
  <c r="P36" i="3"/>
  <c r="M36" i="3"/>
  <c r="S35" i="3"/>
  <c r="P35" i="3"/>
  <c r="M35" i="3"/>
  <c r="S34" i="3"/>
  <c r="P34" i="3"/>
  <c r="M34" i="3"/>
  <c r="S33" i="3"/>
  <c r="P33" i="3"/>
  <c r="M33" i="3"/>
  <c r="S32" i="3"/>
  <c r="P32" i="3"/>
  <c r="M32" i="3"/>
  <c r="S31" i="3"/>
  <c r="P31" i="3"/>
  <c r="M31" i="3"/>
  <c r="S30" i="3"/>
  <c r="P30" i="3"/>
  <c r="M30" i="3"/>
  <c r="P115" i="1" l="1"/>
  <c r="M115" i="1"/>
  <c r="J115" i="1"/>
  <c r="G115" i="1"/>
  <c r="P114" i="1"/>
  <c r="M114" i="1"/>
  <c r="J114" i="1"/>
  <c r="G114" i="1"/>
  <c r="P113" i="1"/>
  <c r="M113" i="1"/>
  <c r="J113" i="1"/>
  <c r="G113" i="1"/>
  <c r="P112" i="1"/>
  <c r="M112" i="1"/>
  <c r="J112" i="1"/>
  <c r="G112" i="1"/>
  <c r="P111" i="1"/>
  <c r="M111" i="1"/>
  <c r="J111" i="1"/>
  <c r="G111" i="1"/>
  <c r="P110" i="1"/>
  <c r="M110" i="1"/>
  <c r="J110" i="1"/>
  <c r="G110" i="1"/>
  <c r="P109" i="1"/>
  <c r="M109" i="1"/>
  <c r="J109" i="1"/>
  <c r="G109" i="1"/>
  <c r="P108" i="1"/>
  <c r="M108" i="1"/>
  <c r="J108" i="1"/>
  <c r="G108" i="1"/>
  <c r="P107" i="1"/>
  <c r="M107" i="1"/>
  <c r="J107" i="1"/>
  <c r="G107" i="1"/>
  <c r="P106" i="1"/>
  <c r="M106" i="1"/>
  <c r="J106" i="1"/>
  <c r="G106" i="1"/>
  <c r="P105" i="1"/>
  <c r="M105" i="1"/>
  <c r="J105" i="1"/>
  <c r="G105" i="1"/>
  <c r="P104" i="1"/>
  <c r="M104" i="1"/>
  <c r="J104" i="1"/>
  <c r="G104" i="1"/>
  <c r="P103" i="1"/>
  <c r="M103" i="1"/>
  <c r="J103" i="1"/>
  <c r="G103" i="1"/>
  <c r="P102" i="1"/>
  <c r="M102" i="1"/>
  <c r="J102" i="1"/>
  <c r="G102" i="1"/>
  <c r="P101" i="1"/>
  <c r="M101" i="1"/>
  <c r="J101" i="1"/>
  <c r="G101" i="1"/>
  <c r="P100" i="1"/>
  <c r="M100" i="1"/>
  <c r="J100" i="1"/>
  <c r="G100" i="1"/>
  <c r="P99" i="1"/>
  <c r="M99" i="1"/>
  <c r="J99" i="1"/>
  <c r="G99" i="1"/>
  <c r="P98" i="1"/>
  <c r="M98" i="1"/>
  <c r="J98" i="1"/>
  <c r="G98" i="1"/>
  <c r="P97" i="1"/>
  <c r="M97" i="1"/>
  <c r="J97" i="1"/>
  <c r="G97" i="1"/>
  <c r="P96" i="1"/>
  <c r="M96" i="1"/>
  <c r="J96" i="1"/>
  <c r="G96" i="1"/>
  <c r="P95" i="1"/>
  <c r="M95" i="1"/>
  <c r="J95" i="1"/>
  <c r="G95" i="1"/>
  <c r="P94" i="1"/>
  <c r="M94" i="1"/>
  <c r="J94" i="1"/>
  <c r="G94" i="1"/>
  <c r="P93" i="1"/>
  <c r="M93" i="1"/>
  <c r="J93" i="1"/>
  <c r="G93" i="1"/>
  <c r="P92" i="1"/>
  <c r="M92" i="1"/>
  <c r="J92" i="1"/>
  <c r="G92" i="1"/>
  <c r="P91" i="1"/>
  <c r="M91" i="1"/>
  <c r="J91" i="1"/>
  <c r="G91" i="1"/>
  <c r="P90" i="1"/>
  <c r="M90" i="1"/>
  <c r="J90" i="1"/>
  <c r="G90" i="1"/>
  <c r="P89" i="1"/>
  <c r="M89" i="1"/>
  <c r="J89" i="1"/>
  <c r="G89" i="1"/>
  <c r="P88" i="1"/>
  <c r="M88" i="1"/>
  <c r="J88" i="1"/>
  <c r="G88" i="1"/>
  <c r="P87" i="1"/>
  <c r="M87" i="1"/>
  <c r="J87" i="1"/>
  <c r="G87" i="1"/>
  <c r="P86" i="1"/>
  <c r="M86" i="1"/>
  <c r="J86" i="1"/>
  <c r="G86" i="1"/>
  <c r="P85" i="1"/>
  <c r="M85" i="1"/>
  <c r="J85" i="1"/>
  <c r="G85" i="1"/>
  <c r="P84" i="1"/>
  <c r="M84" i="1"/>
  <c r="J84" i="1"/>
  <c r="G84" i="1"/>
  <c r="P83" i="1"/>
  <c r="M83" i="1"/>
  <c r="J83" i="1"/>
  <c r="G83" i="1"/>
  <c r="P82" i="1"/>
  <c r="M82" i="1"/>
  <c r="J82" i="1"/>
  <c r="G82" i="1"/>
  <c r="P81" i="1"/>
  <c r="M81" i="1"/>
  <c r="J81" i="1"/>
  <c r="G81" i="1"/>
  <c r="P80" i="1"/>
  <c r="M80" i="1"/>
  <c r="J80" i="1"/>
  <c r="G80" i="1"/>
  <c r="P79" i="1"/>
  <c r="M79" i="1"/>
  <c r="J79" i="1"/>
  <c r="G79" i="1"/>
  <c r="P78" i="1"/>
  <c r="M78" i="1"/>
  <c r="J78" i="1"/>
  <c r="G78" i="1"/>
  <c r="P77" i="1"/>
  <c r="M77" i="1"/>
  <c r="J77" i="1"/>
  <c r="G77" i="1"/>
  <c r="P76" i="1"/>
  <c r="M76" i="1"/>
  <c r="J76" i="1"/>
  <c r="G76" i="1"/>
  <c r="P75" i="1"/>
  <c r="M75" i="1"/>
  <c r="J75" i="1"/>
  <c r="G75" i="1"/>
  <c r="P74" i="1"/>
  <c r="M74" i="1"/>
  <c r="J74" i="1"/>
  <c r="G74" i="1"/>
  <c r="P73" i="1"/>
  <c r="M73" i="1"/>
  <c r="J73" i="1"/>
  <c r="G73" i="1"/>
  <c r="P72" i="1"/>
  <c r="M72" i="1"/>
  <c r="J72" i="1"/>
  <c r="G72" i="1"/>
  <c r="P71" i="1"/>
  <c r="M71" i="1"/>
  <c r="J71" i="1"/>
  <c r="G71" i="1"/>
  <c r="P70" i="1"/>
  <c r="M70" i="1"/>
  <c r="J70" i="1"/>
  <c r="G70" i="1"/>
  <c r="P69" i="1"/>
  <c r="M69" i="1"/>
  <c r="J69" i="1"/>
  <c r="G69" i="1"/>
  <c r="P68" i="1"/>
  <c r="M68" i="1"/>
  <c r="J68" i="1"/>
  <c r="G68" i="1"/>
  <c r="P67" i="1"/>
  <c r="M67" i="1"/>
  <c r="J67" i="1"/>
  <c r="G67" i="1"/>
  <c r="P66" i="1"/>
  <c r="M66" i="1"/>
  <c r="J66" i="1"/>
  <c r="G66" i="1"/>
  <c r="P65" i="1"/>
  <c r="M65" i="1"/>
  <c r="J65" i="1"/>
  <c r="G65" i="1"/>
  <c r="P64" i="1"/>
  <c r="M64" i="1"/>
  <c r="J64" i="1"/>
  <c r="G64" i="1"/>
  <c r="P63" i="1"/>
  <c r="M63" i="1"/>
  <c r="J63" i="1"/>
  <c r="G63" i="1"/>
  <c r="P62" i="1"/>
  <c r="M62" i="1"/>
  <c r="J62" i="1"/>
  <c r="G62" i="1"/>
  <c r="P61" i="1"/>
  <c r="M61" i="1"/>
  <c r="J61" i="1"/>
  <c r="G61" i="1"/>
  <c r="P60" i="1"/>
  <c r="M60" i="1"/>
  <c r="J60" i="1"/>
  <c r="G60" i="1"/>
  <c r="P59" i="1"/>
  <c r="M59" i="1"/>
  <c r="J59" i="1"/>
  <c r="G59" i="1"/>
  <c r="P58" i="1"/>
  <c r="M58" i="1"/>
  <c r="J58" i="1"/>
  <c r="G58" i="1"/>
  <c r="P57" i="1"/>
  <c r="M57" i="1"/>
  <c r="J57" i="1"/>
  <c r="G57" i="1"/>
  <c r="P56" i="1"/>
  <c r="M56" i="1"/>
  <c r="J56" i="1"/>
  <c r="G56" i="1"/>
  <c r="P55" i="1"/>
  <c r="M55" i="1"/>
  <c r="J55" i="1"/>
  <c r="G55" i="1"/>
  <c r="P54" i="1"/>
  <c r="M54" i="1"/>
  <c r="J54" i="1"/>
  <c r="G54" i="1"/>
  <c r="P53" i="1"/>
  <c r="M53" i="1"/>
  <c r="J53" i="1"/>
  <c r="G53" i="1"/>
  <c r="P52" i="1"/>
  <c r="M52" i="1"/>
  <c r="J52" i="1"/>
  <c r="G52" i="1"/>
  <c r="P51" i="1"/>
  <c r="M51" i="1"/>
  <c r="J51" i="1"/>
  <c r="G51" i="1"/>
  <c r="P50" i="1"/>
  <c r="M50" i="1"/>
  <c r="J50" i="1"/>
  <c r="G50" i="1"/>
  <c r="P49" i="1"/>
  <c r="M49" i="1"/>
  <c r="J49" i="1"/>
  <c r="G49" i="1"/>
  <c r="P48" i="1"/>
  <c r="M48" i="1"/>
  <c r="J48" i="1"/>
  <c r="G48" i="1"/>
  <c r="P47" i="1"/>
  <c r="M47" i="1"/>
  <c r="J47" i="1"/>
  <c r="G47" i="1"/>
  <c r="P46" i="1"/>
  <c r="M46" i="1"/>
  <c r="J46" i="1"/>
  <c r="G46" i="1"/>
  <c r="P45" i="1"/>
  <c r="M45" i="1"/>
  <c r="J45" i="1"/>
  <c r="G45" i="1"/>
  <c r="P44" i="1"/>
  <c r="M44" i="1"/>
  <c r="J44" i="1"/>
  <c r="G44" i="1"/>
  <c r="P43" i="1"/>
  <c r="M43" i="1"/>
  <c r="J43" i="1"/>
  <c r="G43" i="1"/>
  <c r="P42" i="1"/>
  <c r="M42" i="1"/>
  <c r="J42" i="1"/>
  <c r="G42" i="1"/>
  <c r="P41" i="1"/>
  <c r="M41" i="1"/>
  <c r="J41" i="1"/>
  <c r="G41" i="1"/>
  <c r="P40" i="1"/>
  <c r="M40" i="1"/>
  <c r="J40" i="1"/>
  <c r="G40" i="1"/>
  <c r="P39" i="1"/>
  <c r="M39" i="1"/>
  <c r="J39" i="1"/>
  <c r="G39" i="1"/>
  <c r="P38" i="1"/>
  <c r="M38" i="1"/>
  <c r="J38" i="1"/>
  <c r="G38" i="1"/>
  <c r="P37" i="1"/>
  <c r="M37" i="1"/>
  <c r="J37" i="1"/>
  <c r="G37" i="1"/>
  <c r="P36" i="1"/>
  <c r="M36" i="1"/>
  <c r="J36" i="1"/>
  <c r="G36" i="1"/>
  <c r="P35" i="1"/>
  <c r="M35" i="1"/>
  <c r="J35" i="1"/>
  <c r="G35" i="1"/>
  <c r="P34" i="1"/>
  <c r="M34" i="1"/>
  <c r="J34" i="1"/>
  <c r="G34" i="1"/>
  <c r="P33" i="1"/>
  <c r="M33" i="1"/>
  <c r="J33" i="1"/>
  <c r="G33" i="1"/>
  <c r="P32" i="1"/>
  <c r="M32" i="1"/>
  <c r="J32" i="1"/>
  <c r="G32" i="1"/>
  <c r="P31" i="1"/>
  <c r="M31" i="1"/>
  <c r="J31" i="1"/>
  <c r="G31" i="1"/>
  <c r="P30" i="1"/>
  <c r="M30" i="1"/>
  <c r="J30" i="1"/>
  <c r="G30" i="1"/>
  <c r="P29" i="1"/>
  <c r="M29" i="1"/>
  <c r="J29" i="1"/>
  <c r="G29" i="1"/>
  <c r="P28" i="1"/>
  <c r="M28" i="1"/>
  <c r="J28" i="1"/>
  <c r="G28" i="1"/>
  <c r="P27" i="1"/>
  <c r="M27" i="1"/>
  <c r="J27" i="1"/>
  <c r="G27" i="1"/>
  <c r="P26" i="1"/>
  <c r="M26" i="1"/>
  <c r="J26" i="1"/>
  <c r="G26" i="1"/>
  <c r="P25" i="1"/>
  <c r="M25" i="1"/>
  <c r="J25" i="1"/>
  <c r="G25" i="1"/>
  <c r="P24" i="1"/>
  <c r="M24" i="1"/>
  <c r="J24" i="1"/>
  <c r="G24" i="1"/>
  <c r="P23" i="1"/>
  <c r="M23" i="1"/>
  <c r="J23" i="1"/>
  <c r="G23" i="1"/>
  <c r="P22" i="1"/>
  <c r="M22" i="1"/>
  <c r="J22" i="1"/>
  <c r="G22" i="1"/>
  <c r="P21" i="1"/>
  <c r="M21" i="1"/>
  <c r="J21" i="1"/>
  <c r="G21" i="1"/>
  <c r="P20" i="1"/>
  <c r="M20" i="1"/>
  <c r="J20" i="1"/>
  <c r="G20" i="1"/>
  <c r="P19" i="1"/>
  <c r="M19" i="1"/>
  <c r="J19" i="1"/>
  <c r="G19" i="1"/>
  <c r="P18" i="1"/>
  <c r="M18" i="1"/>
  <c r="J18" i="1"/>
  <c r="G18" i="1"/>
  <c r="P17" i="1"/>
  <c r="M17" i="1"/>
  <c r="J17" i="1"/>
  <c r="G17" i="1"/>
  <c r="P16" i="1"/>
  <c r="M16" i="1"/>
  <c r="J16" i="1"/>
  <c r="G16" i="1"/>
  <c r="P15" i="1"/>
  <c r="M15" i="1"/>
  <c r="J15" i="1"/>
  <c r="G15" i="1"/>
  <c r="P14" i="1"/>
  <c r="M14" i="1"/>
  <c r="J14" i="1"/>
  <c r="G14" i="1"/>
  <c r="P13" i="1"/>
  <c r="M13" i="1"/>
  <c r="J13" i="1"/>
  <c r="G13" i="1"/>
  <c r="P12" i="1"/>
  <c r="M12" i="1"/>
  <c r="J12" i="1"/>
  <c r="G12" i="1"/>
  <c r="P11" i="1"/>
  <c r="M11" i="1"/>
  <c r="J11" i="1"/>
  <c r="G11" i="1"/>
  <c r="P10" i="1"/>
  <c r="M10" i="1"/>
  <c r="J10" i="1"/>
  <c r="G10" i="1"/>
  <c r="P9" i="1"/>
  <c r="M9" i="1"/>
  <c r="J9" i="1"/>
  <c r="G9" i="1"/>
</calcChain>
</file>

<file path=xl/sharedStrings.xml><?xml version="1.0" encoding="utf-8"?>
<sst xmlns="http://schemas.openxmlformats.org/spreadsheetml/2006/main" count="3198" uniqueCount="621">
  <si>
    <t>quantative measurements</t>
  </si>
  <si>
    <t>qualitative observations</t>
  </si>
  <si>
    <t>population</t>
  </si>
  <si>
    <t>sediment</t>
  </si>
  <si>
    <t>L_rami</t>
  </si>
  <si>
    <t>W_rami</t>
  </si>
  <si>
    <t>L_W_rami</t>
  </si>
  <si>
    <t>L_endo_P5</t>
  </si>
  <si>
    <t>W_endo_P5</t>
  </si>
  <si>
    <t>L_W_endo_P5</t>
  </si>
  <si>
    <t xml:space="preserve">L_exo_P5 </t>
  </si>
  <si>
    <t xml:space="preserve">W_exo_P5 </t>
  </si>
  <si>
    <t xml:space="preserve">L_W_exo_P5 </t>
  </si>
  <si>
    <t>Antenna I segments</t>
  </si>
  <si>
    <t>exo AII terminal setae</t>
  </si>
  <si>
    <t>row of spikes on AII exo first  segment</t>
  </si>
  <si>
    <t xml:space="preserve">P1 claws </t>
  </si>
  <si>
    <t>P1 exo formula</t>
  </si>
  <si>
    <t>P1 endo formula</t>
  </si>
  <si>
    <t>P2 exo formula</t>
  </si>
  <si>
    <t>P2 endo formula</t>
  </si>
  <si>
    <t>P3 exo formula</t>
  </si>
  <si>
    <t>P3 endo formula</t>
  </si>
  <si>
    <t>P4  exo formula</t>
  </si>
  <si>
    <t>P4  endo formula</t>
  </si>
  <si>
    <t>P5 exo spines</t>
  </si>
  <si>
    <t>P5 endo spines</t>
  </si>
  <si>
    <t>Kharantsy</t>
  </si>
  <si>
    <t>sand</t>
  </si>
  <si>
    <t>2 long, 5-6 small</t>
  </si>
  <si>
    <t>4+2 rudim</t>
  </si>
  <si>
    <t>1,2, 4(+2)</t>
  </si>
  <si>
    <t>1,0,2</t>
  </si>
  <si>
    <t>out:1,1,3 inn:1,1,5</t>
  </si>
  <si>
    <t>out:1,1,4 inn:0,0,1</t>
  </si>
  <si>
    <t>out:1,1,3 inn:1,1,4</t>
  </si>
  <si>
    <t>Peschanoe</t>
  </si>
  <si>
    <t>Uzury</t>
  </si>
  <si>
    <t>stones</t>
  </si>
  <si>
    <t>Khuzhir</t>
  </si>
  <si>
    <t>2 long, 2-3 small</t>
  </si>
  <si>
    <t>present</t>
  </si>
  <si>
    <t>1,2, 4</t>
  </si>
  <si>
    <t>Kultuk</t>
  </si>
  <si>
    <t>Baikalsk</t>
  </si>
  <si>
    <t>Tankhoi</t>
  </si>
  <si>
    <t>Babushkin</t>
  </si>
  <si>
    <t>Turka</t>
  </si>
  <si>
    <t>Maksimikha</t>
  </si>
  <si>
    <t>Barguzin</t>
  </si>
  <si>
    <t>Kurbulik</t>
  </si>
  <si>
    <t>Monakhovo</t>
  </si>
  <si>
    <t>sample_33</t>
  </si>
  <si>
    <t>Listvyanka</t>
  </si>
  <si>
    <t>1El</t>
  </si>
  <si>
    <t>3El</t>
  </si>
  <si>
    <t>4El</t>
  </si>
  <si>
    <t>7El</t>
  </si>
  <si>
    <t>10El</t>
  </si>
  <si>
    <t>11El</t>
  </si>
  <si>
    <t>15El</t>
  </si>
  <si>
    <t>1U</t>
  </si>
  <si>
    <t>Malyj_Ushkanij</t>
  </si>
  <si>
    <t>3U</t>
  </si>
  <si>
    <t>6U</t>
  </si>
  <si>
    <t>5A</t>
  </si>
  <si>
    <t>6A</t>
  </si>
  <si>
    <t>7A</t>
  </si>
  <si>
    <t>2Rt</t>
  </si>
  <si>
    <t>Rytyi</t>
  </si>
  <si>
    <t>5Rt</t>
  </si>
  <si>
    <t>1Fr</t>
  </si>
  <si>
    <t>Frolikha</t>
  </si>
  <si>
    <t>1Mz</t>
  </si>
  <si>
    <t>Muzhinai</t>
  </si>
  <si>
    <t>2Mz</t>
  </si>
  <si>
    <t>3kt</t>
  </si>
  <si>
    <t>Kotelnikovskii</t>
  </si>
  <si>
    <t>1Ar</t>
  </si>
  <si>
    <t>Arul</t>
  </si>
  <si>
    <t>L/W  rami</t>
  </si>
  <si>
    <t>L/W P5_endo</t>
  </si>
  <si>
    <t>L_exo_P5</t>
  </si>
  <si>
    <t>W_exo_P5</t>
  </si>
  <si>
    <t>L/W P5_exo</t>
  </si>
  <si>
    <t>F</t>
  </si>
  <si>
    <t>p</t>
  </si>
  <si>
    <t>significant between</t>
  </si>
  <si>
    <t>L/W rami</t>
  </si>
  <si>
    <t>L/W endo P5</t>
  </si>
  <si>
    <t>L/W exo  P5</t>
  </si>
  <si>
    <t>Loadings</t>
  </si>
  <si>
    <t>Eigenvalue</t>
  </si>
  <si>
    <t>% variance</t>
  </si>
  <si>
    <t>PC 1</t>
  </si>
  <si>
    <t>PC 2</t>
  </si>
  <si>
    <t>PC 3</t>
  </si>
  <si>
    <t>PC 4</t>
  </si>
  <si>
    <t>PC 5</t>
  </si>
  <si>
    <t>PC 6</t>
  </si>
  <si>
    <t>1</t>
  </si>
  <si>
    <t>2</t>
  </si>
  <si>
    <t>4</t>
  </si>
  <si>
    <t>L_endo</t>
  </si>
  <si>
    <t>W_endo</t>
  </si>
  <si>
    <t>L_exo</t>
  </si>
  <si>
    <t>W_exo</t>
  </si>
  <si>
    <t>97</t>
  </si>
  <si>
    <t>substrate</t>
  </si>
  <si>
    <t>Error</t>
  </si>
  <si>
    <t>all lineages</t>
  </si>
  <si>
    <t>coordinates</t>
  </si>
  <si>
    <t>date</t>
  </si>
  <si>
    <t>depth</t>
  </si>
  <si>
    <t>ITS clade</t>
  </si>
  <si>
    <t>28S clade</t>
  </si>
  <si>
    <t>53.2298, 107.4293</t>
  </si>
  <si>
    <t>L1384+HCO2198</t>
  </si>
  <si>
    <t>53.2866, 107.5830</t>
  </si>
  <si>
    <t>53.3231, 107.7442</t>
  </si>
  <si>
    <t>Hin13Fn+Hin630R</t>
  </si>
  <si>
    <t>53.2035, 107.3436</t>
  </si>
  <si>
    <t>51.9025, 105.0672</t>
  </si>
  <si>
    <t>51.9025, 105.0673</t>
  </si>
  <si>
    <t xml:space="preserve">Hin13Fn+Hin630R, L1384+HCO2198 </t>
  </si>
  <si>
    <t xml:space="preserve">stones+sand </t>
  </si>
  <si>
    <t>Gremyachinsk</t>
  </si>
  <si>
    <t>52. 4755, 107.5748</t>
  </si>
  <si>
    <t>53.3555, 108.5205</t>
  </si>
  <si>
    <t>sample 33</t>
  </si>
  <si>
    <t>53.1753, 108.3824</t>
  </si>
  <si>
    <t>51.8653, 104.8426</t>
  </si>
  <si>
    <t>L1384+HCO2198, Hin13Fn+Hin630R</t>
  </si>
  <si>
    <t>2td</t>
  </si>
  <si>
    <t>Tompuda</t>
  </si>
  <si>
    <t>3td</t>
  </si>
  <si>
    <t>4td</t>
  </si>
  <si>
    <t>54.3218,108.3941</t>
  </si>
  <si>
    <t>2El</t>
  </si>
  <si>
    <t>5El</t>
  </si>
  <si>
    <t>6El</t>
  </si>
  <si>
    <t>8El</t>
  </si>
  <si>
    <t>9El</t>
  </si>
  <si>
    <t>53.8459, 108.7065</t>
  </si>
  <si>
    <t>2U</t>
  </si>
  <si>
    <t>4U</t>
  </si>
  <si>
    <t>5U</t>
  </si>
  <si>
    <t>7U</t>
  </si>
  <si>
    <t>8U</t>
  </si>
  <si>
    <t>9A</t>
  </si>
  <si>
    <t>10А</t>
  </si>
  <si>
    <t>Kotelnikovskii cape</t>
  </si>
  <si>
    <t>55.0693, 109.0754</t>
  </si>
  <si>
    <t>2Kt</t>
  </si>
  <si>
    <t>3Kt</t>
  </si>
  <si>
    <t>4Kt</t>
  </si>
  <si>
    <t>?</t>
  </si>
  <si>
    <t>53.5169, 108.0553</t>
  </si>
  <si>
    <t>3Rt</t>
  </si>
  <si>
    <t>6Rt</t>
  </si>
  <si>
    <t>7Rt</t>
  </si>
  <si>
    <t>8Rt</t>
  </si>
  <si>
    <t>Arul cape</t>
  </si>
  <si>
    <t>53.4477,107.5252</t>
  </si>
  <si>
    <t>sand &amp; broken stone</t>
  </si>
  <si>
    <t>2Ar</t>
  </si>
  <si>
    <t>55.5192, 109.8696</t>
  </si>
  <si>
    <t>sponge</t>
  </si>
  <si>
    <t>1M</t>
  </si>
  <si>
    <t>54.0427, 108.1749</t>
  </si>
  <si>
    <t>2M</t>
  </si>
  <si>
    <t>3M</t>
  </si>
  <si>
    <t xml:space="preserve">Muzhinai cape </t>
  </si>
  <si>
    <t>54.8519, 108.9098</t>
  </si>
  <si>
    <t>1Bk</t>
  </si>
  <si>
    <t>Baklanii cape</t>
  </si>
  <si>
    <t>52.7120, 107.5571</t>
  </si>
  <si>
    <t>2Bk</t>
  </si>
  <si>
    <t>COI haplotype</t>
  </si>
  <si>
    <t>stones, sand, sponge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5</t>
  </si>
  <si>
    <t>Tukey post-hoc test</t>
  </si>
  <si>
    <t>CW</t>
  </si>
  <si>
    <t>CE</t>
  </si>
  <si>
    <t>CW/CE</t>
  </si>
  <si>
    <t>RW</t>
  </si>
  <si>
    <t>RW2</t>
  </si>
  <si>
    <t>RE</t>
  </si>
  <si>
    <t xml:space="preserve">GenBank number </t>
  </si>
  <si>
    <t>COI</t>
  </si>
  <si>
    <t>28S</t>
  </si>
  <si>
    <t>ITS</t>
  </si>
  <si>
    <t>OR509834</t>
  </si>
  <si>
    <t>OR509835</t>
  </si>
  <si>
    <t>OR509836</t>
  </si>
  <si>
    <t>OR509837</t>
  </si>
  <si>
    <t> OR509838</t>
  </si>
  <si>
    <t> OR509839</t>
  </si>
  <si>
    <t>OR509840</t>
  </si>
  <si>
    <t>OR509841</t>
  </si>
  <si>
    <t>OR509842</t>
  </si>
  <si>
    <t>OR509843</t>
  </si>
  <si>
    <t>OR506752</t>
  </si>
  <si>
    <t>OR506753</t>
  </si>
  <si>
    <t>OR506754</t>
  </si>
  <si>
    <t>OR506755</t>
  </si>
  <si>
    <t>OR506756</t>
  </si>
  <si>
    <t>OR506757</t>
  </si>
  <si>
    <t>OR506758</t>
  </si>
  <si>
    <t>OR506759</t>
  </si>
  <si>
    <t>OR506760</t>
  </si>
  <si>
    <t>OR506761</t>
  </si>
  <si>
    <t>OR506762</t>
  </si>
  <si>
    <t>OR506763</t>
  </si>
  <si>
    <t>OR506764</t>
  </si>
  <si>
    <t>OR506765</t>
  </si>
  <si>
    <t>OR506766</t>
  </si>
  <si>
    <t>OR506767</t>
  </si>
  <si>
    <t>OR506768</t>
  </si>
  <si>
    <t>OR506769</t>
  </si>
  <si>
    <t>OR506770</t>
  </si>
  <si>
    <t>OR506771</t>
  </si>
  <si>
    <t>OR506772</t>
  </si>
  <si>
    <t>OR506773</t>
  </si>
  <si>
    <t>OR506774</t>
  </si>
  <si>
    <t>OR506775</t>
  </si>
  <si>
    <t>OR506776</t>
  </si>
  <si>
    <t>OR506777</t>
  </si>
  <si>
    <t>OR506778</t>
  </si>
  <si>
    <t>OR506779</t>
  </si>
  <si>
    <t>OR506780</t>
  </si>
  <si>
    <t>OR506781</t>
  </si>
  <si>
    <t>OR506782</t>
  </si>
  <si>
    <t>OR506783</t>
  </si>
  <si>
    <t>OR506784</t>
  </si>
  <si>
    <t>OR506785</t>
  </si>
  <si>
    <t>OR506786</t>
  </si>
  <si>
    <t>OR506787</t>
  </si>
  <si>
    <t>OR506788</t>
  </si>
  <si>
    <t>OR506789</t>
  </si>
  <si>
    <t>OR506790</t>
  </si>
  <si>
    <t>OR506791</t>
  </si>
  <si>
    <t>OR506792</t>
  </si>
  <si>
    <t>OR506793</t>
  </si>
  <si>
    <t>OR506794</t>
  </si>
  <si>
    <t>OR506795</t>
  </si>
  <si>
    <t>OR506796</t>
  </si>
  <si>
    <t>OR506797</t>
  </si>
  <si>
    <t>OR506798</t>
  </si>
  <si>
    <t>OR506799</t>
  </si>
  <si>
    <t>OR506800</t>
  </si>
  <si>
    <t>OR506801</t>
  </si>
  <si>
    <t>OR506802</t>
  </si>
  <si>
    <t>OR506803</t>
  </si>
  <si>
    <t>OR506804</t>
  </si>
  <si>
    <t>OR506805</t>
  </si>
  <si>
    <t>OR506806</t>
  </si>
  <si>
    <t>OR506807</t>
  </si>
  <si>
    <t>OR506808</t>
  </si>
  <si>
    <t>OR506809</t>
  </si>
  <si>
    <t>OR506810</t>
  </si>
  <si>
    <t>OR506811</t>
  </si>
  <si>
    <t>OR506812</t>
  </si>
  <si>
    <t>OR506813</t>
  </si>
  <si>
    <t>OR506814</t>
  </si>
  <si>
    <t>OR506815</t>
  </si>
  <si>
    <t>OR506816</t>
  </si>
  <si>
    <t>OR506817</t>
  </si>
  <si>
    <t>OR506818</t>
  </si>
  <si>
    <t>OR506819</t>
  </si>
  <si>
    <t>OR506820</t>
  </si>
  <si>
    <t>OR506821</t>
  </si>
  <si>
    <t>OR506822</t>
  </si>
  <si>
    <t>OR506823</t>
  </si>
  <si>
    <t>OR506824</t>
  </si>
  <si>
    <t>OR506825</t>
  </si>
  <si>
    <t>OR506826</t>
  </si>
  <si>
    <t>OR506827</t>
  </si>
  <si>
    <t>OR506828</t>
  </si>
  <si>
    <t>OR506829</t>
  </si>
  <si>
    <t>OR506830</t>
  </si>
  <si>
    <t>OR506831</t>
  </si>
  <si>
    <t>OR506832</t>
  </si>
  <si>
    <t>OR506833</t>
  </si>
  <si>
    <t>OR506834</t>
  </si>
  <si>
    <t>OR506835</t>
  </si>
  <si>
    <t>OR506836</t>
  </si>
  <si>
    <t>OR506837</t>
  </si>
  <si>
    <t>OR506838</t>
  </si>
  <si>
    <t>OR506839</t>
  </si>
  <si>
    <t>OR506840</t>
  </si>
  <si>
    <t>OR506841</t>
  </si>
  <si>
    <t>OR506842</t>
  </si>
  <si>
    <t>OR506843</t>
  </si>
  <si>
    <t>OR506844</t>
  </si>
  <si>
    <t>OR506845</t>
  </si>
  <si>
    <t>OR506846</t>
  </si>
  <si>
    <t>OR506847</t>
  </si>
  <si>
    <t>OR506848</t>
  </si>
  <si>
    <t>OR506849</t>
  </si>
  <si>
    <t>OR506850</t>
  </si>
  <si>
    <t>OR506851</t>
  </si>
  <si>
    <t>OR506852</t>
  </si>
  <si>
    <t>OR506853</t>
  </si>
  <si>
    <t>OR506854</t>
  </si>
  <si>
    <t>OR506855</t>
  </si>
  <si>
    <t>OR506856</t>
  </si>
  <si>
    <t>OR506857</t>
  </si>
  <si>
    <t>OR506858</t>
  </si>
  <si>
    <t>OR506859</t>
  </si>
  <si>
    <t>OR506860</t>
  </si>
  <si>
    <t>OR506861</t>
  </si>
  <si>
    <t>OR506862</t>
  </si>
  <si>
    <t>OR506863</t>
  </si>
  <si>
    <t>OR506864</t>
  </si>
  <si>
    <t>OR506865</t>
  </si>
  <si>
    <t>OR506866</t>
  </si>
  <si>
    <t>OR506867</t>
  </si>
  <si>
    <t>OR506868</t>
  </si>
  <si>
    <t>OR506869</t>
  </si>
  <si>
    <t>OR506870</t>
  </si>
  <si>
    <t>OR506871</t>
  </si>
  <si>
    <t>OR506872</t>
  </si>
  <si>
    <t>OR506873</t>
  </si>
  <si>
    <t>OR506874</t>
  </si>
  <si>
    <t>OR506875</t>
  </si>
  <si>
    <t>OR506876</t>
  </si>
  <si>
    <t>OR506877</t>
  </si>
  <si>
    <t>OR506878</t>
  </si>
  <si>
    <t>OR506879</t>
  </si>
  <si>
    <t>OR506880</t>
  </si>
  <si>
    <t>OR506881</t>
  </si>
  <si>
    <t>OR506882</t>
  </si>
  <si>
    <t>OR506883</t>
  </si>
  <si>
    <t>OR506884</t>
  </si>
  <si>
    <t>OR506885</t>
  </si>
  <si>
    <t>OR506886</t>
  </si>
  <si>
    <t>OR506887</t>
  </si>
  <si>
    <t>OR506888</t>
  </si>
  <si>
    <t>OR506889</t>
  </si>
  <si>
    <t>OR506890</t>
  </si>
  <si>
    <t>OR506891</t>
  </si>
  <si>
    <t>OR506892</t>
  </si>
  <si>
    <t>OR506893</t>
  </si>
  <si>
    <t>exoskeleton</t>
  </si>
  <si>
    <t>slide</t>
  </si>
  <si>
    <t>Molecular  data</t>
  </si>
  <si>
    <t>Correlations of Principal Components and morphological features between each other (r )</t>
  </si>
  <si>
    <t>Elokhin</t>
  </si>
  <si>
    <t>Malyi Ushkanii island</t>
  </si>
  <si>
    <t>Sakhyurta</t>
  </si>
  <si>
    <t>Malaya Kosa</t>
  </si>
  <si>
    <t>Posolskii sor</t>
  </si>
  <si>
    <t>Slyudyanka</t>
  </si>
  <si>
    <t>Bolshie Koty</t>
  </si>
  <si>
    <t>Kharantsy, Olkhon island</t>
  </si>
  <si>
    <t>Peschanoe, Olkhon island</t>
  </si>
  <si>
    <t>Uzury, Olkhon island</t>
  </si>
  <si>
    <t>Khuzhir, Olkhon island</t>
  </si>
  <si>
    <t>specimen code</t>
  </si>
  <si>
    <t>specimen</t>
  </si>
  <si>
    <t>OR826812</t>
  </si>
  <si>
    <t>OR826813</t>
  </si>
  <si>
    <t> OR826814</t>
  </si>
  <si>
    <t>OR826815</t>
  </si>
  <si>
    <t>OR826816</t>
  </si>
  <si>
    <t>CW-CE</t>
  </si>
  <si>
    <t>RW2-CE</t>
  </si>
  <si>
    <t>CW-RW2</t>
  </si>
  <si>
    <t>RW-CE</t>
  </si>
  <si>
    <t>55.3584, 109.8114</t>
  </si>
  <si>
    <t>CW-RW</t>
  </si>
  <si>
    <t>COI lineage</t>
  </si>
  <si>
    <t>LUOMUS morphological vouchers</t>
  </si>
  <si>
    <t>df</t>
  </si>
  <si>
    <t>sum of squares</t>
  </si>
  <si>
    <t>Table S3. Two-way ANOVA of individual mophometic variables, and pot-hoc Tukey test for pair-wise diferences</t>
  </si>
  <si>
    <t>PC1</t>
  </si>
  <si>
    <t>PC2</t>
  </si>
  <si>
    <t>PC3</t>
  </si>
  <si>
    <t>PC4</t>
  </si>
  <si>
    <t>PC5</t>
  </si>
  <si>
    <t>PC6</t>
  </si>
  <si>
    <t>Component</t>
  </si>
  <si>
    <t>Kochanova, Mayor &amp; Väinölä (2024):  Cryptic diversity and speciation in an endemic harpacticoid copepod crustacean Harpacticella inopinata within Lake Baikal</t>
  </si>
  <si>
    <t>ESM1:</t>
  </si>
  <si>
    <t>Sampling data</t>
  </si>
  <si>
    <t>COI primers</t>
  </si>
  <si>
    <t>Table S2. Morphometric measurements (in millimetres) and length:width ratios, scores of qualitatie morphological characters. See Figs 4-6 of the paper for definitions.</t>
  </si>
  <si>
    <t>W_abdomen</t>
  </si>
  <si>
    <t>L_abdomen</t>
  </si>
  <si>
    <t>L_W_abdomen</t>
  </si>
  <si>
    <t>0.44129</t>
  </si>
  <si>
    <t>0.28012</t>
  </si>
  <si>
    <t>0.32228</t>
  </si>
  <si>
    <t>-0.25814</t>
  </si>
  <si>
    <t>-0.67378</t>
  </si>
  <si>
    <t>-0.31988</t>
  </si>
  <si>
    <t>0.30242</t>
  </si>
  <si>
    <t>0.75517</t>
  </si>
  <si>
    <t>0.19481</t>
  </si>
  <si>
    <t>0.2984</t>
  </si>
  <si>
    <t>0.34874</t>
  </si>
  <si>
    <t>0.29941</t>
  </si>
  <si>
    <t>0.46626</t>
  </si>
  <si>
    <t>-0.13029</t>
  </si>
  <si>
    <t>0.0018768</t>
  </si>
  <si>
    <t>-0.47486</t>
  </si>
  <si>
    <t>0.62079</t>
  </si>
  <si>
    <t>-0.39338</t>
  </si>
  <si>
    <t>0.31553</t>
  </si>
  <si>
    <t>-0.54232</t>
  </si>
  <si>
    <t>0.64328</t>
  </si>
  <si>
    <t>0.40441</t>
  </si>
  <si>
    <t>0.057991</t>
  </si>
  <si>
    <t>0.16001</t>
  </si>
  <si>
    <t>0.47264</t>
  </si>
  <si>
    <t>-0.18383</t>
  </si>
  <si>
    <t>-0.36579</t>
  </si>
  <si>
    <t>-0.28881</t>
  </si>
  <si>
    <t>-0.16621</t>
  </si>
  <si>
    <t>0.70568</t>
  </si>
  <si>
    <t>0.41648</t>
  </si>
  <si>
    <t>-0.079815</t>
  </si>
  <si>
    <t>-0.55728</t>
  </si>
  <si>
    <t>0.60981</t>
  </si>
  <si>
    <t>-0.089622</t>
  </si>
  <si>
    <t>-0.36014</t>
  </si>
  <si>
    <t>interaction</t>
  </si>
  <si>
    <t>lineage</t>
  </si>
  <si>
    <t>CW-RE</t>
  </si>
  <si>
    <r>
      <t xml:space="preserve">Table S1. Sampling data, Molecular data, and Morphological vouchers for the </t>
    </r>
    <r>
      <rPr>
        <b/>
        <i/>
        <sz val="12"/>
        <color theme="1"/>
        <rFont val="Calibri"/>
        <family val="2"/>
        <scheme val="minor"/>
      </rPr>
      <t xml:space="preserve">Harpacticella inopinata </t>
    </r>
    <r>
      <rPr>
        <b/>
        <sz val="12"/>
        <color theme="1"/>
        <rFont val="Calibri"/>
        <family val="2"/>
        <scheme val="minor"/>
      </rPr>
      <t>dataset</t>
    </r>
  </si>
  <si>
    <t>1-3 m</t>
  </si>
  <si>
    <t>~10 m</t>
  </si>
  <si>
    <t>10 m</t>
  </si>
  <si>
    <t>30 m</t>
  </si>
  <si>
    <t>2-9 m</t>
  </si>
  <si>
    <t>0.5 m</t>
  </si>
  <si>
    <t>10-22 m</t>
  </si>
  <si>
    <t>6 m</t>
  </si>
  <si>
    <t>7 m</t>
  </si>
  <si>
    <t>8 m</t>
  </si>
  <si>
    <t>Bolshie_Koty</t>
  </si>
  <si>
    <t>Posolskii_sor</t>
  </si>
  <si>
    <t>Two-way ANOVA dataset</t>
  </si>
  <si>
    <t>Two-way ANOVA</t>
  </si>
  <si>
    <t>Kochanova, Mayor &amp; Väinölä (2024) Cryptic diversity and speciation in an endemic harpacticoid copepod crustacean Harpacticella inopinata within Lake Baikal</t>
  </si>
  <si>
    <t>Table S4. Principal component analysis (PCA) of eight morphometric variables (Table S2) based on correlation matrix (red triangle), and component correlations between PC scores and original variables (in black bold)</t>
  </si>
  <si>
    <t>Kochanova, Mayor &amp; Väinölä (2024)  Cryptic diversity and speciation in an endemic harpacticoid copepod crustacean Harpacticella inopinata within Lake Baikal</t>
  </si>
  <si>
    <t>http://id.luomus.fi/KV.1931</t>
  </si>
  <si>
    <t>http://id.luomus.fi/KV.1932</t>
  </si>
  <si>
    <t>http://id.luomus.fi/KV.1933</t>
  </si>
  <si>
    <t>http://id.luomus.fi/KV.1901#1</t>
  </si>
  <si>
    <t>http://id.luomus.fi/KV.1902#1</t>
  </si>
  <si>
    <t>http://id.luomus.fi/KV.1902#2</t>
  </si>
  <si>
    <t>http://id.luomus.fi/KV.1902#3</t>
  </si>
  <si>
    <t>http://id.luomus.fi/KV.1903#1</t>
  </si>
  <si>
    <t>http://id.luomus.fi/KV.1903#2</t>
  </si>
  <si>
    <t>http://id.luomus.fi/KV.1903#3</t>
  </si>
  <si>
    <t>http://id.luomus.fi/KV.1904</t>
  </si>
  <si>
    <t>http://id.luomus.fi/KV.1905#1</t>
  </si>
  <si>
    <t>http://id.luomus.fi/KV.1905#2</t>
  </si>
  <si>
    <t>http://id.luomus.fi/KV.1905#3</t>
  </si>
  <si>
    <t>http://id.luomus.fi/KV.1906#1</t>
  </si>
  <si>
    <t>http://id.luomus.fi/KV.1906#2</t>
  </si>
  <si>
    <t>http://id.luomus.fi/KV.1906#3</t>
  </si>
  <si>
    <t>http://id.luomus.fi/KV.1907#1</t>
  </si>
  <si>
    <t>http://id.luomus.fi/KV.1907#2</t>
  </si>
  <si>
    <t>http://id.luomus.fi/KV.1907#3</t>
  </si>
  <si>
    <t>http://id.luomus.fi/KV.1908</t>
  </si>
  <si>
    <t>http://id.luomus.fi/KV.1930#1</t>
  </si>
  <si>
    <t>http://id.luomus.fi/KV.1930#2</t>
  </si>
  <si>
    <t>http://id.luomus.fi/KV.1930#3</t>
  </si>
  <si>
    <t>http://id.luomus.fi/KV.1930#4</t>
  </si>
  <si>
    <t>http://id.luomus.fi/KV.1930#5</t>
  </si>
  <si>
    <t>http://id.luomus.fi/KV.1930#6</t>
  </si>
  <si>
    <t>http://id.luomus.fi/KV.1909#1</t>
  </si>
  <si>
    <t>http://id.luomus.fi/KV.1909#2</t>
  </si>
  <si>
    <t>http://id.luomus.fi/KV.1909#3</t>
  </si>
  <si>
    <t>http://id.luomus.fi/KV.1909#4</t>
  </si>
  <si>
    <t>http://id.luomus.fi/KV.1909#5</t>
  </si>
  <si>
    <t>http://id.luomus.fi/KV.1910</t>
  </si>
  <si>
    <t>http://id.luomus.fi/KV.1911</t>
  </si>
  <si>
    <t>http://id.luomus.fi/KV.1912</t>
  </si>
  <si>
    <t>http://id.luomus.fi/KV.1913#1</t>
  </si>
  <si>
    <t>http://id.luomus.fi/KV.1913#2</t>
  </si>
  <si>
    <t>http://id.luomus.fi/KV.1913#3</t>
  </si>
  <si>
    <t>http://id.luomus.fi/KV.1913#4</t>
  </si>
  <si>
    <t>http://id.luomus.fi/KV.1913#5</t>
  </si>
  <si>
    <t>http://id.luomus.fi/KV.1914#1</t>
  </si>
  <si>
    <t>http://id.luomus.fi/KV.1914#2</t>
  </si>
  <si>
    <t>http://id.luomus.fi/KV.1914#3</t>
  </si>
  <si>
    <t>http://id.luomus.fi/KV.1915#1</t>
  </si>
  <si>
    <t>http://id.luomus.fi/KV.1915#2</t>
  </si>
  <si>
    <t>http://id.luomus.fi/KV.1915#3</t>
  </si>
  <si>
    <t>http://id.luomus.fi/KV.1915#4</t>
  </si>
  <si>
    <t>http://id.luomus.fi/KV.1916#1</t>
  </si>
  <si>
    <t>http://id.luomus.fi/KV.1916#2</t>
  </si>
  <si>
    <t>http://id.luomus.fi/KV.1916#3</t>
  </si>
  <si>
    <t>http://id.luomus.fi/KV.1916#4</t>
  </si>
  <si>
    <t>http://id.luomus.fi/KV.1916#5</t>
  </si>
  <si>
    <t>http://id.luomus.fi/KV.1916#6</t>
  </si>
  <si>
    <t>http://id.luomus.fi/KV.1917#1</t>
  </si>
  <si>
    <t>http://id.luomus.fi/KV.1917#2</t>
  </si>
  <si>
    <t>http://id.luomus.fi/KV.1917#3</t>
  </si>
  <si>
    <t>http://id.luomus.fi/KV.1918#1</t>
  </si>
  <si>
    <t>http://id.luomus.fi/KV.1918#2</t>
  </si>
  <si>
    <t>http://id.luomus.fi/KV.1919#1</t>
  </si>
  <si>
    <t>http://id.luomus.fi/KV.1919#2</t>
  </si>
  <si>
    <t>http://id.luomus.fi/KV.1919#3</t>
  </si>
  <si>
    <t>http://id.luomus.fi/KV.1936</t>
  </si>
  <si>
    <t>http://id.luomus.fi/KV.1934</t>
  </si>
  <si>
    <t>http://id.luomus.fi/KV.1935</t>
  </si>
  <si>
    <t>http://id.luomus.fi/KV.1920#1</t>
  </si>
  <si>
    <t>http://id.luomus.fi/KV.1920#2</t>
  </si>
  <si>
    <t>http://id.luomus.fi/KV.1920#3</t>
  </si>
  <si>
    <t>http://id.luomus.fi/KV.1921#1</t>
  </si>
  <si>
    <t>http://id.luomus.fi/KV.1921#2</t>
  </si>
  <si>
    <t>http://id.luomus.fi/KV.1921#3</t>
  </si>
  <si>
    <t>http://id.luomus.fi/KV.1921#4</t>
  </si>
  <si>
    <t>http://id.luomus.fi/KV.1922#1</t>
  </si>
  <si>
    <t>http://id.luomus.fi/KV.1922#2</t>
  </si>
  <si>
    <t>http://id.luomus.fi/KV.1922#3</t>
  </si>
  <si>
    <t>http://id.luomus.fi/KV.1923#1</t>
  </si>
  <si>
    <t>http://id.luomus.fi/KV.1923#2</t>
  </si>
  <si>
    <t>http://id.luomus.fi/KV.1937</t>
  </si>
  <si>
    <t>http://id.luomus.fi/KV.1924#1</t>
  </si>
  <si>
    <t>http://id.luomus.fi/KV.1924#2</t>
  </si>
  <si>
    <t>http://id.luomus.fi/KV.1924#3</t>
  </si>
  <si>
    <t>http://id.luomus.fi/KV.1924#4</t>
  </si>
  <si>
    <t>http://id.luomus.fi/KV.1925#1</t>
  </si>
  <si>
    <t>http://id.luomus.fi/KV.1925#2</t>
  </si>
  <si>
    <t>http://id.luomus.fi/KV.1925#3</t>
  </si>
  <si>
    <t>http://id.luomus.fi/KV.1938</t>
  </si>
  <si>
    <t>http://id.luomus.fi/KV.1926#1</t>
  </si>
  <si>
    <t>http://id.luomus.fi/KV.1926#2</t>
  </si>
  <si>
    <t>http://id.luomus.fi/KV.1939</t>
  </si>
  <si>
    <t>http://id.luomus.fi/KV.1940</t>
  </si>
  <si>
    <t>http://id.luomus.fi/KV.1941</t>
  </si>
  <si>
    <t>http://id.luomus.fi/KV.1927</t>
  </si>
  <si>
    <t>http://id.luomus.fi/KV.1942</t>
  </si>
  <si>
    <t>http://id.luomus.fi/KV.1928</t>
  </si>
  <si>
    <t>http://id.luomus.fi/KV.1929</t>
  </si>
  <si>
    <t>http://id.luomus.fi/KV.1943</t>
  </si>
  <si>
    <t>http://id.luomus.fi/KV.1944</t>
  </si>
  <si>
    <t>http://id.luomus.fi/KV.1945</t>
  </si>
  <si>
    <t>url voucher id</t>
  </si>
  <si>
    <t>51.9103, 106.1382</t>
  </si>
  <si>
    <t>53.0187, 106.8876</t>
  </si>
  <si>
    <t>51.7243, 103.7189</t>
  </si>
  <si>
    <t>51.6664, 103.7184</t>
  </si>
  <si>
    <t>51.5289, 104.1387</t>
  </si>
  <si>
    <t>51.5578, 105.1161</t>
  </si>
  <si>
    <t>51.7219, 105.8604</t>
  </si>
  <si>
    <t>52.9452, 108.2166</t>
  </si>
  <si>
    <t>53.3019, 108.8157</t>
  </si>
  <si>
    <t>53.7042, 109.0390</t>
  </si>
  <si>
    <t>53.6654, 109.00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499984740745262"/>
      <name val="Calibri (Body)"/>
    </font>
    <font>
      <b/>
      <sz val="11"/>
      <color theme="5"/>
      <name val="Calibri (Body)"/>
    </font>
    <font>
      <b/>
      <sz val="11"/>
      <color rgb="FFFF0000"/>
      <name val="Calibri"/>
      <family val="2"/>
      <scheme val="minor"/>
    </font>
    <font>
      <b/>
      <sz val="11"/>
      <color theme="7" tint="0.39997558519241921"/>
      <name val="Calibri (Body)"/>
    </font>
    <font>
      <b/>
      <sz val="11"/>
      <color theme="8" tint="-0.499984740745262"/>
      <name val="Calibri (Body)"/>
    </font>
    <font>
      <b/>
      <sz val="11"/>
      <color theme="7" tint="0.39997558519241921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theme="1"/>
      <name val="Calibri (Body)"/>
    </font>
    <font>
      <sz val="11"/>
      <color theme="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0" fillId="0" borderId="0" applyNumberFormat="0" applyFill="0" applyBorder="0" applyAlignment="0" applyProtection="0"/>
  </cellStyleXfs>
  <cellXfs count="12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0" xfId="0" applyFont="1"/>
    <xf numFmtId="0" fontId="3" fillId="0" borderId="0" xfId="0" applyFont="1"/>
    <xf numFmtId="49" fontId="0" fillId="0" borderId="0" xfId="0" applyNumberFormat="1"/>
    <xf numFmtId="49" fontId="0" fillId="0" borderId="2" xfId="0" applyNumberFormat="1" applyBorder="1"/>
    <xf numFmtId="49" fontId="3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0" fillId="0" borderId="0" xfId="0" applyFill="1"/>
    <xf numFmtId="0" fontId="0" fillId="0" borderId="2" xfId="0" applyFill="1" applyBorder="1"/>
    <xf numFmtId="2" fontId="0" fillId="0" borderId="0" xfId="0" applyNumberFormat="1"/>
    <xf numFmtId="49" fontId="0" fillId="0" borderId="0" xfId="0" applyNumberFormat="1" applyBorder="1"/>
    <xf numFmtId="0" fontId="7" fillId="0" borderId="4" xfId="0" applyFont="1" applyBorder="1"/>
    <xf numFmtId="0" fontId="0" fillId="0" borderId="4" xfId="0" applyBorder="1"/>
    <xf numFmtId="0" fontId="1" fillId="0" borderId="4" xfId="0" applyFont="1" applyBorder="1"/>
    <xf numFmtId="0" fontId="1" fillId="0" borderId="6" xfId="0" applyFont="1" applyBorder="1"/>
    <xf numFmtId="0" fontId="0" fillId="0" borderId="0" xfId="0" applyAlignment="1">
      <alignment wrapText="1"/>
    </xf>
    <xf numFmtId="0" fontId="8" fillId="0" borderId="1" xfId="0" applyFont="1" applyBorder="1" applyAlignment="1">
      <alignment horizontal="center" vertical="top"/>
    </xf>
    <xf numFmtId="0" fontId="7" fillId="0" borderId="0" xfId="0" applyFont="1"/>
    <xf numFmtId="0" fontId="9" fillId="0" borderId="1" xfId="0" applyFont="1" applyBorder="1" applyAlignment="1">
      <alignment horizontal="center" vertical="top"/>
    </xf>
    <xf numFmtId="0" fontId="10" fillId="0" borderId="1" xfId="0" applyFont="1" applyBorder="1" applyAlignment="1">
      <alignment horizontal="center" vertical="top"/>
    </xf>
    <xf numFmtId="0" fontId="11" fillId="0" borderId="1" xfId="0" applyFont="1" applyBorder="1" applyAlignment="1">
      <alignment horizontal="center" vertical="top"/>
    </xf>
    <xf numFmtId="0" fontId="12" fillId="0" borderId="1" xfId="0" applyFont="1" applyBorder="1" applyAlignment="1">
      <alignment horizontal="center" vertical="top"/>
    </xf>
    <xf numFmtId="0" fontId="14" fillId="0" borderId="1" xfId="0" applyFont="1" applyBorder="1" applyAlignment="1">
      <alignment horizontal="center" vertical="top"/>
    </xf>
    <xf numFmtId="0" fontId="0" fillId="0" borderId="7" xfId="0" applyBorder="1"/>
    <xf numFmtId="0" fontId="8" fillId="0" borderId="0" xfId="0" applyFont="1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9" fillId="0" borderId="0" xfId="0" applyFont="1" applyBorder="1" applyAlignment="1">
      <alignment horizontal="center" vertical="top"/>
    </xf>
    <xf numFmtId="0" fontId="10" fillId="0" borderId="0" xfId="0" applyFont="1" applyBorder="1" applyAlignment="1">
      <alignment horizontal="center" vertical="top"/>
    </xf>
    <xf numFmtId="0" fontId="11" fillId="0" borderId="0" xfId="0" applyFont="1" applyBorder="1" applyAlignment="1">
      <alignment horizontal="center" vertical="top"/>
    </xf>
    <xf numFmtId="0" fontId="12" fillId="0" borderId="0" xfId="0" applyFont="1" applyBorder="1" applyAlignment="1">
      <alignment horizontal="center" vertical="top"/>
    </xf>
    <xf numFmtId="0" fontId="14" fillId="0" borderId="0" xfId="0" applyFont="1" applyBorder="1" applyAlignment="1">
      <alignment horizontal="center" vertical="top"/>
    </xf>
    <xf numFmtId="0" fontId="13" fillId="0" borderId="1" xfId="0" applyFont="1" applyBorder="1" applyAlignment="1">
      <alignment horizontal="center" vertical="top"/>
    </xf>
    <xf numFmtId="0" fontId="13" fillId="0" borderId="1" xfId="0" applyFont="1" applyBorder="1" applyAlignment="1">
      <alignment horizontal="center"/>
    </xf>
    <xf numFmtId="0" fontId="8" fillId="0" borderId="0" xfId="0" applyFont="1" applyFill="1" applyBorder="1" applyAlignment="1">
      <alignment horizontal="center" vertical="top"/>
    </xf>
    <xf numFmtId="0" fontId="10" fillId="0" borderId="0" xfId="0" applyFont="1" applyFill="1" applyBorder="1" applyAlignment="1">
      <alignment horizontal="center" vertical="top"/>
    </xf>
    <xf numFmtId="0" fontId="1" fillId="0" borderId="8" xfId="0" applyFont="1" applyBorder="1"/>
    <xf numFmtId="0" fontId="0" fillId="0" borderId="7" xfId="0" applyFill="1" applyBorder="1"/>
    <xf numFmtId="0" fontId="0" fillId="0" borderId="1" xfId="0" applyFont="1" applyBorder="1" applyAlignment="1">
      <alignment horizontal="center" vertical="top"/>
    </xf>
    <xf numFmtId="0" fontId="15" fillId="0" borderId="1" xfId="0" applyFont="1" applyBorder="1" applyAlignment="1">
      <alignment horizontal="center" vertical="top"/>
    </xf>
    <xf numFmtId="0" fontId="15" fillId="0" borderId="1" xfId="0" applyFont="1" applyFill="1" applyBorder="1" applyAlignment="1">
      <alignment horizontal="center" vertical="top"/>
    </xf>
    <xf numFmtId="0" fontId="16" fillId="0" borderId="1" xfId="0" applyFont="1" applyBorder="1" applyAlignment="1">
      <alignment horizontal="center" vertical="top"/>
    </xf>
    <xf numFmtId="0" fontId="16" fillId="0" borderId="1" xfId="0" applyFont="1" applyFill="1" applyBorder="1" applyAlignment="1">
      <alignment horizontal="center" vertical="top"/>
    </xf>
    <xf numFmtId="0" fontId="0" fillId="0" borderId="0" xfId="0" applyBorder="1"/>
    <xf numFmtId="0" fontId="1" fillId="0" borderId="6" xfId="0" applyFont="1" applyBorder="1" applyAlignment="1">
      <alignment horizontal="center" vertical="top"/>
    </xf>
    <xf numFmtId="49" fontId="2" fillId="0" borderId="0" xfId="0" applyNumberFormat="1" applyFont="1" applyBorder="1"/>
    <xf numFmtId="49" fontId="1" fillId="0" borderId="0" xfId="0" applyNumberFormat="1" applyFont="1" applyBorder="1"/>
    <xf numFmtId="49" fontId="3" fillId="0" borderId="0" xfId="0" applyNumberFormat="1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49" fontId="4" fillId="0" borderId="0" xfId="0" applyNumberFormat="1" applyFont="1"/>
    <xf numFmtId="0" fontId="6" fillId="0" borderId="0" xfId="0" applyFont="1" applyBorder="1" applyAlignment="1">
      <alignment horizontal="center"/>
    </xf>
    <xf numFmtId="0" fontId="0" fillId="0" borderId="4" xfId="0" applyFont="1" applyBorder="1"/>
    <xf numFmtId="0" fontId="7" fillId="0" borderId="1" xfId="0" applyFont="1" applyBorder="1"/>
    <xf numFmtId="2" fontId="6" fillId="0" borderId="0" xfId="0" applyNumberFormat="1" applyFont="1" applyBorder="1" applyAlignment="1">
      <alignment horizontal="center"/>
    </xf>
    <xf numFmtId="2" fontId="0" fillId="0" borderId="0" xfId="0" applyNumberFormat="1" applyBorder="1"/>
    <xf numFmtId="0" fontId="0" fillId="0" borderId="0" xfId="0" applyFont="1"/>
    <xf numFmtId="0" fontId="16" fillId="0" borderId="0" xfId="0" applyFont="1"/>
    <xf numFmtId="0" fontId="16" fillId="0" borderId="0" xfId="0" applyFont="1" applyFill="1"/>
    <xf numFmtId="2" fontId="17" fillId="0" borderId="0" xfId="0" applyNumberFormat="1" applyFont="1"/>
    <xf numFmtId="0" fontId="17" fillId="0" borderId="0" xfId="0" applyFont="1"/>
    <xf numFmtId="49" fontId="17" fillId="0" borderId="0" xfId="0" applyNumberFormat="1" applyFont="1"/>
    <xf numFmtId="49" fontId="17" fillId="0" borderId="0" xfId="0" applyNumberFormat="1" applyFont="1" applyBorder="1"/>
    <xf numFmtId="0" fontId="17" fillId="0" borderId="0" xfId="0" applyFont="1" applyBorder="1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left"/>
    </xf>
    <xf numFmtId="0" fontId="1" fillId="0" borderId="4" xfId="0" applyFont="1" applyBorder="1" applyAlignment="1">
      <alignment horizontal="left"/>
    </xf>
    <xf numFmtId="14" fontId="0" fillId="0" borderId="0" xfId="0" applyNumberFormat="1" applyAlignment="1">
      <alignment horizontal="left"/>
    </xf>
    <xf numFmtId="49" fontId="0" fillId="0" borderId="0" xfId="0" applyNumberFormat="1" applyFill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right"/>
    </xf>
    <xf numFmtId="0" fontId="9" fillId="0" borderId="0" xfId="0" applyFont="1" applyFill="1" applyBorder="1" applyAlignment="1">
      <alignment horizontal="center" vertical="top"/>
    </xf>
    <xf numFmtId="0" fontId="1" fillId="0" borderId="4" xfId="0" applyFont="1" applyBorder="1" applyAlignment="1">
      <alignment horizontal="center"/>
    </xf>
    <xf numFmtId="0" fontId="0" fillId="0" borderId="2" xfId="0" applyFont="1" applyFill="1" applyBorder="1" applyAlignment="1">
      <alignment horizontal="left"/>
    </xf>
    <xf numFmtId="0" fontId="18" fillId="0" borderId="0" xfId="0" applyFont="1" applyFill="1"/>
    <xf numFmtId="2" fontId="18" fillId="0" borderId="0" xfId="0" applyNumberFormat="1" applyFont="1" applyBorder="1"/>
    <xf numFmtId="49" fontId="19" fillId="0" borderId="0" xfId="0" applyNumberFormat="1" applyFont="1"/>
    <xf numFmtId="0" fontId="19" fillId="0" borderId="0" xfId="0" applyFont="1"/>
    <xf numFmtId="0" fontId="19" fillId="0" borderId="0" xfId="0" applyFont="1" applyBorder="1"/>
    <xf numFmtId="2" fontId="19" fillId="0" borderId="0" xfId="0" applyNumberFormat="1" applyFont="1" applyBorder="1"/>
    <xf numFmtId="0" fontId="1" fillId="0" borderId="0" xfId="0" applyFont="1"/>
    <xf numFmtId="0" fontId="20" fillId="0" borderId="0" xfId="1" applyAlignment="1">
      <alignment vertical="center"/>
    </xf>
    <xf numFmtId="0" fontId="20" fillId="0" borderId="0" xfId="1"/>
    <xf numFmtId="164" fontId="0" fillId="0" borderId="0" xfId="0" applyNumberFormat="1"/>
    <xf numFmtId="164" fontId="0" fillId="0" borderId="2" xfId="0" applyNumberFormat="1" applyBorder="1"/>
    <xf numFmtId="164" fontId="0" fillId="0" borderId="0" xfId="0" applyNumberFormat="1" applyBorder="1"/>
    <xf numFmtId="164" fontId="1" fillId="0" borderId="0" xfId="0" applyNumberFormat="1" applyFont="1"/>
    <xf numFmtId="164" fontId="0" fillId="0" borderId="0" xfId="0" applyNumberFormat="1" applyFont="1"/>
    <xf numFmtId="164" fontId="1" fillId="0" borderId="0" xfId="0" applyNumberFormat="1" applyFont="1" applyBorder="1"/>
    <xf numFmtId="11" fontId="0" fillId="0" borderId="0" xfId="0" applyNumberFormat="1"/>
    <xf numFmtId="0" fontId="0" fillId="0" borderId="0" xfId="0" applyFont="1" applyBorder="1" applyAlignment="1">
      <alignment horizontal="center" vertical="top"/>
    </xf>
    <xf numFmtId="49" fontId="0" fillId="0" borderId="4" xfId="0" applyNumberFormat="1" applyBorder="1"/>
    <xf numFmtId="2" fontId="0" fillId="0" borderId="4" xfId="0" applyNumberFormat="1" applyBorder="1"/>
    <xf numFmtId="49" fontId="24" fillId="0" borderId="0" xfId="0" applyNumberFormat="1" applyFont="1" applyBorder="1"/>
    <xf numFmtId="0" fontId="0" fillId="0" borderId="0" xfId="0" applyFont="1" applyBorder="1"/>
    <xf numFmtId="0" fontId="0" fillId="0" borderId="0" xfId="0" applyFill="1" applyBorder="1" applyAlignment="1"/>
    <xf numFmtId="0" fontId="0" fillId="0" borderId="5" xfId="0" applyFill="1" applyBorder="1" applyAlignment="1"/>
    <xf numFmtId="0" fontId="6" fillId="0" borderId="9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5" xfId="0" applyFont="1" applyFill="1" applyBorder="1" applyAlignment="1"/>
    <xf numFmtId="0" fontId="18" fillId="0" borderId="0" xfId="0" applyFont="1" applyFill="1" applyBorder="1" applyAlignment="1"/>
    <xf numFmtId="0" fontId="18" fillId="0" borderId="5" xfId="0" applyFont="1" applyFill="1" applyBorder="1" applyAlignment="1"/>
    <xf numFmtId="0" fontId="1" fillId="0" borderId="4" xfId="0" applyFont="1" applyBorder="1" applyAlignment="1">
      <alignment horizontal="center" vertical="top"/>
    </xf>
    <xf numFmtId="0" fontId="1" fillId="0" borderId="0" xfId="0" applyFont="1" applyBorder="1"/>
    <xf numFmtId="11" fontId="0" fillId="0" borderId="0" xfId="0" applyNumberFormat="1" applyBorder="1"/>
    <xf numFmtId="2" fontId="17" fillId="0" borderId="0" xfId="0" applyNumberFormat="1" applyFont="1" applyBorder="1"/>
    <xf numFmtId="2" fontId="23" fillId="0" borderId="0" xfId="0" applyNumberFormat="1" applyFont="1" applyBorder="1"/>
    <xf numFmtId="2" fontId="1" fillId="0" borderId="0" xfId="0" applyNumberFormat="1" applyFont="1" applyBorder="1"/>
    <xf numFmtId="49" fontId="19" fillId="0" borderId="0" xfId="0" applyNumberFormat="1" applyFont="1" applyBorder="1"/>
    <xf numFmtId="0" fontId="6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1" fillId="0" borderId="0" xfId="0" applyFont="1" applyFill="1"/>
    <xf numFmtId="49" fontId="1" fillId="0" borderId="0" xfId="0" applyNumberFormat="1" applyFont="1"/>
    <xf numFmtId="0" fontId="0" fillId="0" borderId="4" xfId="0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id.luomus.fi/KV.1909" TargetMode="External"/><Relationship Id="rId21" Type="http://schemas.openxmlformats.org/officeDocument/2006/relationships/hyperlink" Target="http://id.luomus.fi/KV.1930" TargetMode="External"/><Relationship Id="rId42" Type="http://schemas.openxmlformats.org/officeDocument/2006/relationships/hyperlink" Target="http://id.luomus.fi/KV.1915" TargetMode="External"/><Relationship Id="rId47" Type="http://schemas.openxmlformats.org/officeDocument/2006/relationships/hyperlink" Target="http://id.luomus.fi/KV.1916" TargetMode="External"/><Relationship Id="rId63" Type="http://schemas.openxmlformats.org/officeDocument/2006/relationships/hyperlink" Target="http://id.luomus.fi/KV.1921" TargetMode="External"/><Relationship Id="rId68" Type="http://schemas.openxmlformats.org/officeDocument/2006/relationships/hyperlink" Target="http://id.luomus.fi/KV.1923" TargetMode="External"/><Relationship Id="rId16" Type="http://schemas.openxmlformats.org/officeDocument/2006/relationships/hyperlink" Target="http://id.luomus.fi/KV.1907" TargetMode="External"/><Relationship Id="rId11" Type="http://schemas.openxmlformats.org/officeDocument/2006/relationships/hyperlink" Target="http://id.luomus.fi/KV.1905" TargetMode="External"/><Relationship Id="rId24" Type="http://schemas.openxmlformats.org/officeDocument/2006/relationships/hyperlink" Target="http://id.luomus.fi/KV.1930" TargetMode="External"/><Relationship Id="rId32" Type="http://schemas.openxmlformats.org/officeDocument/2006/relationships/hyperlink" Target="http://id.luomus.fi/KV.1913" TargetMode="External"/><Relationship Id="rId37" Type="http://schemas.openxmlformats.org/officeDocument/2006/relationships/hyperlink" Target="http://id.luomus.fi/KV.1914" TargetMode="External"/><Relationship Id="rId40" Type="http://schemas.openxmlformats.org/officeDocument/2006/relationships/hyperlink" Target="http://id.luomus.fi/KV.1915" TargetMode="External"/><Relationship Id="rId45" Type="http://schemas.openxmlformats.org/officeDocument/2006/relationships/hyperlink" Target="http://id.luomus.fi/KV.1916" TargetMode="External"/><Relationship Id="rId53" Type="http://schemas.openxmlformats.org/officeDocument/2006/relationships/hyperlink" Target="http://id.luomus.fi/KV.1918" TargetMode="External"/><Relationship Id="rId58" Type="http://schemas.openxmlformats.org/officeDocument/2006/relationships/hyperlink" Target="http://id.luomus.fi/KV.1920" TargetMode="External"/><Relationship Id="rId66" Type="http://schemas.openxmlformats.org/officeDocument/2006/relationships/hyperlink" Target="http://id.luomus.fi/KV.1922" TargetMode="External"/><Relationship Id="rId74" Type="http://schemas.openxmlformats.org/officeDocument/2006/relationships/hyperlink" Target="http://id.luomus.fi/KV.1925" TargetMode="External"/><Relationship Id="rId79" Type="http://schemas.openxmlformats.org/officeDocument/2006/relationships/printerSettings" Target="../printerSettings/printerSettings1.bin"/><Relationship Id="rId5" Type="http://schemas.openxmlformats.org/officeDocument/2006/relationships/hyperlink" Target="http://id.luomus.fi/KV.1902" TargetMode="External"/><Relationship Id="rId61" Type="http://schemas.openxmlformats.org/officeDocument/2006/relationships/hyperlink" Target="http://id.luomus.fi/KV.1921" TargetMode="External"/><Relationship Id="rId19" Type="http://schemas.openxmlformats.org/officeDocument/2006/relationships/hyperlink" Target="http://id.luomus.fi/KV.1930" TargetMode="External"/><Relationship Id="rId14" Type="http://schemas.openxmlformats.org/officeDocument/2006/relationships/hyperlink" Target="http://id.luomus.fi/KV.1906" TargetMode="External"/><Relationship Id="rId22" Type="http://schemas.openxmlformats.org/officeDocument/2006/relationships/hyperlink" Target="http://id.luomus.fi/KV.1930" TargetMode="External"/><Relationship Id="rId27" Type="http://schemas.openxmlformats.org/officeDocument/2006/relationships/hyperlink" Target="http://id.luomus.fi/KV.1909" TargetMode="External"/><Relationship Id="rId30" Type="http://schemas.openxmlformats.org/officeDocument/2006/relationships/hyperlink" Target="http://id.luomus.fi/KV.1912" TargetMode="External"/><Relationship Id="rId35" Type="http://schemas.openxmlformats.org/officeDocument/2006/relationships/hyperlink" Target="http://id.luomus.fi/KV.1913" TargetMode="External"/><Relationship Id="rId43" Type="http://schemas.openxmlformats.org/officeDocument/2006/relationships/hyperlink" Target="http://id.luomus.fi/KV.1916" TargetMode="External"/><Relationship Id="rId48" Type="http://schemas.openxmlformats.org/officeDocument/2006/relationships/hyperlink" Target="http://id.luomus.fi/KV.1916" TargetMode="External"/><Relationship Id="rId56" Type="http://schemas.openxmlformats.org/officeDocument/2006/relationships/hyperlink" Target="http://id.luomus.fi/KV.1919" TargetMode="External"/><Relationship Id="rId64" Type="http://schemas.openxmlformats.org/officeDocument/2006/relationships/hyperlink" Target="http://id.luomus.fi/KV.1921" TargetMode="External"/><Relationship Id="rId69" Type="http://schemas.openxmlformats.org/officeDocument/2006/relationships/hyperlink" Target="http://id.luomus.fi/KV.1923" TargetMode="External"/><Relationship Id="rId77" Type="http://schemas.openxmlformats.org/officeDocument/2006/relationships/hyperlink" Target="http://id.luomus.fi/KV.1926" TargetMode="External"/><Relationship Id="rId8" Type="http://schemas.openxmlformats.org/officeDocument/2006/relationships/hyperlink" Target="http://id.luomus.fi/KV.1903" TargetMode="External"/><Relationship Id="rId51" Type="http://schemas.openxmlformats.org/officeDocument/2006/relationships/hyperlink" Target="http://id.luomus.fi/KV.1917" TargetMode="External"/><Relationship Id="rId72" Type="http://schemas.openxmlformats.org/officeDocument/2006/relationships/hyperlink" Target="http://id.luomus.fi/KV.1924" TargetMode="External"/><Relationship Id="rId3" Type="http://schemas.openxmlformats.org/officeDocument/2006/relationships/hyperlink" Target="http://id.luomus.fi/KV.1932" TargetMode="External"/><Relationship Id="rId12" Type="http://schemas.openxmlformats.org/officeDocument/2006/relationships/hyperlink" Target="http://id.luomus.fi/KV.1906" TargetMode="External"/><Relationship Id="rId17" Type="http://schemas.openxmlformats.org/officeDocument/2006/relationships/hyperlink" Target="http://id.luomus.fi/KV.1907" TargetMode="External"/><Relationship Id="rId25" Type="http://schemas.openxmlformats.org/officeDocument/2006/relationships/hyperlink" Target="http://id.luomus.fi/KV.1909" TargetMode="External"/><Relationship Id="rId33" Type="http://schemas.openxmlformats.org/officeDocument/2006/relationships/hyperlink" Target="http://id.luomus.fi/KV.1913" TargetMode="External"/><Relationship Id="rId38" Type="http://schemas.openxmlformats.org/officeDocument/2006/relationships/hyperlink" Target="http://id.luomus.fi/KV.1914" TargetMode="External"/><Relationship Id="rId46" Type="http://schemas.openxmlformats.org/officeDocument/2006/relationships/hyperlink" Target="http://id.luomus.fi/KV.1916" TargetMode="External"/><Relationship Id="rId59" Type="http://schemas.openxmlformats.org/officeDocument/2006/relationships/hyperlink" Target="http://id.luomus.fi/KV.1920" TargetMode="External"/><Relationship Id="rId67" Type="http://schemas.openxmlformats.org/officeDocument/2006/relationships/hyperlink" Target="http://id.luomus.fi/KV.1922" TargetMode="External"/><Relationship Id="rId20" Type="http://schemas.openxmlformats.org/officeDocument/2006/relationships/hyperlink" Target="http://id.luomus.fi/KV.1930" TargetMode="External"/><Relationship Id="rId41" Type="http://schemas.openxmlformats.org/officeDocument/2006/relationships/hyperlink" Target="http://id.luomus.fi/KV.1915" TargetMode="External"/><Relationship Id="rId54" Type="http://schemas.openxmlformats.org/officeDocument/2006/relationships/hyperlink" Target="http://id.luomus.fi/KV.1919" TargetMode="External"/><Relationship Id="rId62" Type="http://schemas.openxmlformats.org/officeDocument/2006/relationships/hyperlink" Target="http://id.luomus.fi/KV.1921" TargetMode="External"/><Relationship Id="rId70" Type="http://schemas.openxmlformats.org/officeDocument/2006/relationships/hyperlink" Target="http://id.luomus.fi/KV.1924" TargetMode="External"/><Relationship Id="rId75" Type="http://schemas.openxmlformats.org/officeDocument/2006/relationships/hyperlink" Target="http://id.luomus.fi/KV.1925" TargetMode="External"/><Relationship Id="rId1" Type="http://schemas.openxmlformats.org/officeDocument/2006/relationships/hyperlink" Target="http://id.luomus.fi/KV.1931" TargetMode="External"/><Relationship Id="rId6" Type="http://schemas.openxmlformats.org/officeDocument/2006/relationships/hyperlink" Target="http://id.luomus.fi/KV.1902" TargetMode="External"/><Relationship Id="rId15" Type="http://schemas.openxmlformats.org/officeDocument/2006/relationships/hyperlink" Target="http://id.luomus.fi/KV.1907" TargetMode="External"/><Relationship Id="rId23" Type="http://schemas.openxmlformats.org/officeDocument/2006/relationships/hyperlink" Target="http://id.luomus.fi/KV.1930" TargetMode="External"/><Relationship Id="rId28" Type="http://schemas.openxmlformats.org/officeDocument/2006/relationships/hyperlink" Target="http://id.luomus.fi/KV.1909" TargetMode="External"/><Relationship Id="rId36" Type="http://schemas.openxmlformats.org/officeDocument/2006/relationships/hyperlink" Target="http://id.luomus.fi/KV.1914" TargetMode="External"/><Relationship Id="rId49" Type="http://schemas.openxmlformats.org/officeDocument/2006/relationships/hyperlink" Target="http://id.luomus.fi/KV.1917" TargetMode="External"/><Relationship Id="rId57" Type="http://schemas.openxmlformats.org/officeDocument/2006/relationships/hyperlink" Target="http://id.luomus.fi/KV.1935" TargetMode="External"/><Relationship Id="rId10" Type="http://schemas.openxmlformats.org/officeDocument/2006/relationships/hyperlink" Target="http://id.luomus.fi/KV.1905" TargetMode="External"/><Relationship Id="rId31" Type="http://schemas.openxmlformats.org/officeDocument/2006/relationships/hyperlink" Target="http://id.luomus.fi/KV.1913" TargetMode="External"/><Relationship Id="rId44" Type="http://schemas.openxmlformats.org/officeDocument/2006/relationships/hyperlink" Target="http://id.luomus.fi/KV.1916" TargetMode="External"/><Relationship Id="rId52" Type="http://schemas.openxmlformats.org/officeDocument/2006/relationships/hyperlink" Target="http://id.luomus.fi/KV.1918" TargetMode="External"/><Relationship Id="rId60" Type="http://schemas.openxmlformats.org/officeDocument/2006/relationships/hyperlink" Target="http://id.luomus.fi/KV.1920" TargetMode="External"/><Relationship Id="rId65" Type="http://schemas.openxmlformats.org/officeDocument/2006/relationships/hyperlink" Target="http://id.luomus.fi/KV.1922" TargetMode="External"/><Relationship Id="rId73" Type="http://schemas.openxmlformats.org/officeDocument/2006/relationships/hyperlink" Target="http://id.luomus.fi/KV.1924" TargetMode="External"/><Relationship Id="rId78" Type="http://schemas.openxmlformats.org/officeDocument/2006/relationships/hyperlink" Target="http://id.luomus.fi/KV.1926" TargetMode="External"/><Relationship Id="rId4" Type="http://schemas.openxmlformats.org/officeDocument/2006/relationships/hyperlink" Target="http://id.luomus.fi/KV.1933" TargetMode="External"/><Relationship Id="rId9" Type="http://schemas.openxmlformats.org/officeDocument/2006/relationships/hyperlink" Target="http://id.luomus.fi/KV.1905" TargetMode="External"/><Relationship Id="rId13" Type="http://schemas.openxmlformats.org/officeDocument/2006/relationships/hyperlink" Target="http://id.luomus.fi/KV.1906" TargetMode="External"/><Relationship Id="rId18" Type="http://schemas.openxmlformats.org/officeDocument/2006/relationships/hyperlink" Target="http://id.luomus.fi/KV.1908" TargetMode="External"/><Relationship Id="rId39" Type="http://schemas.openxmlformats.org/officeDocument/2006/relationships/hyperlink" Target="http://id.luomus.fi/KV.1915" TargetMode="External"/><Relationship Id="rId34" Type="http://schemas.openxmlformats.org/officeDocument/2006/relationships/hyperlink" Target="http://id.luomus.fi/KV.1913" TargetMode="External"/><Relationship Id="rId50" Type="http://schemas.openxmlformats.org/officeDocument/2006/relationships/hyperlink" Target="http://id.luomus.fi/KV.1917" TargetMode="External"/><Relationship Id="rId55" Type="http://schemas.openxmlformats.org/officeDocument/2006/relationships/hyperlink" Target="http://id.luomus.fi/KV.1919" TargetMode="External"/><Relationship Id="rId76" Type="http://schemas.openxmlformats.org/officeDocument/2006/relationships/hyperlink" Target="http://id.luomus.fi/KV.1925" TargetMode="External"/><Relationship Id="rId7" Type="http://schemas.openxmlformats.org/officeDocument/2006/relationships/hyperlink" Target="http://id.luomus.fi/KV.1903" TargetMode="External"/><Relationship Id="rId71" Type="http://schemas.openxmlformats.org/officeDocument/2006/relationships/hyperlink" Target="http://id.luomus.fi/KV.1924" TargetMode="External"/><Relationship Id="rId2" Type="http://schemas.openxmlformats.org/officeDocument/2006/relationships/hyperlink" Target="http://id.luomus.fi/KV.1851" TargetMode="External"/><Relationship Id="rId29" Type="http://schemas.openxmlformats.org/officeDocument/2006/relationships/hyperlink" Target="http://id.luomus.fi/KV.190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111D8-BF94-FC4E-B5DE-54C701E6E40A}">
  <dimension ref="A1:T163"/>
  <sheetViews>
    <sheetView tabSelected="1" topLeftCell="A116" zoomScaleNormal="100" workbookViewId="0">
      <selection activeCell="D161" sqref="D161"/>
    </sheetView>
  </sheetViews>
  <sheetFormatPr baseColWidth="10" defaultColWidth="8.83203125" defaultRowHeight="16"/>
  <cols>
    <col min="1" max="1" width="4" customWidth="1"/>
    <col min="2" max="2" width="17.6640625" style="72" customWidth="1"/>
    <col min="3" max="3" width="25.5" style="59" customWidth="1"/>
    <col min="4" max="4" width="21" customWidth="1"/>
    <col min="5" max="5" width="10.6640625" style="67" customWidth="1"/>
    <col min="6" max="6" width="10.6640625" customWidth="1"/>
    <col min="7" max="7" width="9.5" customWidth="1"/>
    <col min="8" max="8" width="13.6640625" style="41" customWidth="1"/>
    <col min="9" max="9" width="11.83203125" style="29" customWidth="1"/>
    <col min="10" max="10" width="9" style="1" customWidth="1"/>
    <col min="11" max="11" width="10.6640625" style="1" customWidth="1"/>
    <col min="12" max="12" width="17.33203125" style="27" customWidth="1"/>
    <col min="13" max="13" width="14.1640625" style="27" customWidth="1"/>
    <col min="14" max="14" width="12.1640625" customWidth="1"/>
    <col min="15" max="15" width="11.83203125" style="1" customWidth="1"/>
    <col min="16" max="16" width="12.6640625" style="59" customWidth="1"/>
    <col min="17" max="17" width="11.33203125" customWidth="1"/>
  </cols>
  <sheetData>
    <row r="1" spans="1:18">
      <c r="A1" t="s">
        <v>447</v>
      </c>
      <c r="H1" s="98"/>
      <c r="J1" s="46"/>
      <c r="K1" s="46"/>
      <c r="L1" s="46"/>
      <c r="M1" s="46"/>
      <c r="N1" s="46"/>
      <c r="O1" s="46"/>
      <c r="P1" s="102"/>
      <c r="Q1" s="46"/>
      <c r="R1" s="46"/>
    </row>
    <row r="2" spans="1:18">
      <c r="H2" s="98"/>
      <c r="J2" s="46"/>
      <c r="K2" s="46"/>
      <c r="L2" s="46"/>
      <c r="M2" s="46"/>
      <c r="N2" s="46"/>
      <c r="O2" s="46"/>
      <c r="P2" s="102"/>
      <c r="Q2" s="46"/>
      <c r="R2" s="46"/>
    </row>
    <row r="3" spans="1:18">
      <c r="A3" s="88" t="s">
        <v>448</v>
      </c>
      <c r="H3" s="98"/>
      <c r="J3" s="46"/>
      <c r="K3" s="46"/>
      <c r="L3" s="46"/>
      <c r="M3" s="46"/>
      <c r="N3" s="46"/>
      <c r="O3" s="46"/>
      <c r="P3" s="102"/>
      <c r="Q3" s="46"/>
      <c r="R3" s="46"/>
    </row>
    <row r="4" spans="1:18">
      <c r="A4" s="88" t="s">
        <v>494</v>
      </c>
      <c r="H4" s="98"/>
      <c r="J4" s="46"/>
      <c r="K4" s="46"/>
      <c r="L4" s="46"/>
      <c r="M4" s="46"/>
      <c r="N4" s="46"/>
      <c r="O4" s="46"/>
      <c r="P4" s="102"/>
      <c r="Q4" s="46"/>
      <c r="R4" s="46"/>
    </row>
    <row r="5" spans="1:18">
      <c r="H5" s="98"/>
      <c r="J5" s="46"/>
      <c r="K5" s="46"/>
      <c r="L5" s="46"/>
      <c r="M5" s="46"/>
      <c r="N5" s="46"/>
      <c r="O5" s="46"/>
      <c r="P5" s="102"/>
      <c r="Q5" s="46"/>
      <c r="R5" s="46"/>
    </row>
    <row r="6" spans="1:18" s="16" customFormat="1">
      <c r="B6" s="80" t="s">
        <v>449</v>
      </c>
      <c r="C6" s="55"/>
      <c r="E6" s="73"/>
      <c r="H6" s="15" t="s">
        <v>409</v>
      </c>
      <c r="M6" s="17" t="s">
        <v>251</v>
      </c>
      <c r="O6" s="17"/>
      <c r="P6" s="17" t="s">
        <v>436</v>
      </c>
    </row>
    <row r="7" spans="1:18" s="16" customFormat="1">
      <c r="B7" s="80" t="s">
        <v>422</v>
      </c>
      <c r="C7" s="17" t="s">
        <v>2</v>
      </c>
      <c r="D7" s="17" t="s">
        <v>111</v>
      </c>
      <c r="E7" s="74" t="s">
        <v>112</v>
      </c>
      <c r="F7" s="17" t="s">
        <v>108</v>
      </c>
      <c r="G7" s="17" t="s">
        <v>113</v>
      </c>
      <c r="H7" s="47" t="s">
        <v>178</v>
      </c>
      <c r="I7" s="110" t="s">
        <v>435</v>
      </c>
      <c r="J7" s="18" t="s">
        <v>114</v>
      </c>
      <c r="K7" s="18" t="s">
        <v>115</v>
      </c>
      <c r="L7" s="39" t="s">
        <v>450</v>
      </c>
      <c r="M7" s="39" t="s">
        <v>252</v>
      </c>
      <c r="N7" s="17" t="s">
        <v>253</v>
      </c>
      <c r="O7" s="18" t="s">
        <v>254</v>
      </c>
      <c r="P7" s="55"/>
      <c r="Q7" s="17" t="s">
        <v>609</v>
      </c>
    </row>
    <row r="8" spans="1:18" ht="17">
      <c r="B8" s="72">
        <v>1</v>
      </c>
      <c r="C8" s="59" t="s">
        <v>418</v>
      </c>
      <c r="D8" s="19" t="s">
        <v>116</v>
      </c>
      <c r="E8" s="75">
        <v>44380</v>
      </c>
      <c r="F8" t="s">
        <v>28</v>
      </c>
      <c r="G8" t="s">
        <v>495</v>
      </c>
      <c r="H8" s="42" t="s">
        <v>196</v>
      </c>
      <c r="I8" s="28" t="s">
        <v>245</v>
      </c>
      <c r="J8" s="20" t="s">
        <v>245</v>
      </c>
      <c r="L8" s="27" t="s">
        <v>117</v>
      </c>
      <c r="M8" s="27" t="s">
        <v>287</v>
      </c>
      <c r="N8" s="46"/>
      <c r="P8" s="59" t="s">
        <v>408</v>
      </c>
      <c r="Q8" s="90" t="s">
        <v>512</v>
      </c>
    </row>
    <row r="9" spans="1:18" ht="18" customHeight="1">
      <c r="B9" s="72">
        <v>5</v>
      </c>
      <c r="C9" s="59" t="s">
        <v>418</v>
      </c>
      <c r="D9" s="19" t="s">
        <v>116</v>
      </c>
      <c r="E9" s="75">
        <v>44380</v>
      </c>
      <c r="F9" t="s">
        <v>28</v>
      </c>
      <c r="G9" t="s">
        <v>495</v>
      </c>
      <c r="H9" s="42" t="s">
        <v>198</v>
      </c>
      <c r="I9" s="28" t="s">
        <v>245</v>
      </c>
      <c r="J9" s="20" t="s">
        <v>245</v>
      </c>
      <c r="L9" s="27" t="s">
        <v>117</v>
      </c>
      <c r="M9" s="27" t="s">
        <v>289</v>
      </c>
      <c r="N9" s="46"/>
      <c r="P9" s="59" t="s">
        <v>408</v>
      </c>
      <c r="Q9" s="90" t="s">
        <v>513</v>
      </c>
    </row>
    <row r="10" spans="1:18" ht="18" customHeight="1">
      <c r="B10" s="72">
        <v>7</v>
      </c>
      <c r="C10" s="59" t="s">
        <v>418</v>
      </c>
      <c r="D10" s="19" t="s">
        <v>116</v>
      </c>
      <c r="E10" s="75">
        <v>44380</v>
      </c>
      <c r="F10" t="s">
        <v>28</v>
      </c>
      <c r="G10" t="s">
        <v>495</v>
      </c>
      <c r="H10" s="42" t="s">
        <v>197</v>
      </c>
      <c r="I10" s="28" t="s">
        <v>245</v>
      </c>
      <c r="J10" s="20" t="s">
        <v>245</v>
      </c>
      <c r="K10" s="20"/>
      <c r="L10" s="27" t="s">
        <v>117</v>
      </c>
      <c r="M10" s="27" t="s">
        <v>288</v>
      </c>
      <c r="N10" s="46"/>
      <c r="P10" s="59" t="s">
        <v>408</v>
      </c>
      <c r="Q10" s="90" t="s">
        <v>514</v>
      </c>
    </row>
    <row r="11" spans="1:18" ht="17">
      <c r="B11" s="72">
        <v>10</v>
      </c>
      <c r="C11" s="59" t="s">
        <v>418</v>
      </c>
      <c r="D11" s="19" t="s">
        <v>116</v>
      </c>
      <c r="E11" s="75">
        <v>44380</v>
      </c>
      <c r="F11" t="s">
        <v>28</v>
      </c>
      <c r="G11" t="s">
        <v>495</v>
      </c>
      <c r="H11" s="42" t="s">
        <v>199</v>
      </c>
      <c r="I11" s="28" t="s">
        <v>245</v>
      </c>
      <c r="J11" s="20" t="s">
        <v>245</v>
      </c>
      <c r="K11" s="20" t="s">
        <v>245</v>
      </c>
      <c r="L11" s="27" t="s">
        <v>117</v>
      </c>
      <c r="M11" s="27" t="s">
        <v>290</v>
      </c>
      <c r="N11" s="46" t="s">
        <v>260</v>
      </c>
      <c r="O11" s="1" t="s">
        <v>424</v>
      </c>
      <c r="P11" s="60" t="s">
        <v>407</v>
      </c>
      <c r="Q11" s="89" t="s">
        <v>515</v>
      </c>
    </row>
    <row r="12" spans="1:18" ht="18" customHeight="1">
      <c r="B12" s="72">
        <v>22</v>
      </c>
      <c r="C12" s="59" t="s">
        <v>419</v>
      </c>
      <c r="D12" s="19" t="s">
        <v>118</v>
      </c>
      <c r="E12" s="75">
        <v>44380</v>
      </c>
      <c r="F12" t="s">
        <v>28</v>
      </c>
      <c r="G12" t="s">
        <v>495</v>
      </c>
      <c r="H12" s="42" t="s">
        <v>221</v>
      </c>
      <c r="I12" s="28" t="s">
        <v>245</v>
      </c>
      <c r="J12" s="20" t="s">
        <v>245</v>
      </c>
      <c r="L12" s="27" t="s">
        <v>117</v>
      </c>
      <c r="M12" s="27" t="s">
        <v>318</v>
      </c>
      <c r="N12" s="46"/>
      <c r="P12" s="60" t="s">
        <v>407</v>
      </c>
      <c r="Q12" s="90" t="s">
        <v>516</v>
      </c>
    </row>
    <row r="13" spans="1:18" ht="18" customHeight="1">
      <c r="B13" s="72">
        <v>26</v>
      </c>
      <c r="C13" s="59" t="s">
        <v>419</v>
      </c>
      <c r="D13" s="19" t="s">
        <v>118</v>
      </c>
      <c r="E13" s="75">
        <v>44380</v>
      </c>
      <c r="F13" t="s">
        <v>28</v>
      </c>
      <c r="G13" t="s">
        <v>495</v>
      </c>
      <c r="H13" s="42" t="s">
        <v>221</v>
      </c>
      <c r="I13" s="28" t="s">
        <v>245</v>
      </c>
      <c r="J13" s="20" t="s">
        <v>245</v>
      </c>
      <c r="L13" s="27" t="s">
        <v>117</v>
      </c>
      <c r="M13" s="27" t="s">
        <v>319</v>
      </c>
      <c r="N13" s="46"/>
      <c r="P13" s="60" t="s">
        <v>407</v>
      </c>
      <c r="Q13" t="s">
        <v>517</v>
      </c>
    </row>
    <row r="14" spans="1:18" ht="17">
      <c r="B14" s="72">
        <v>30</v>
      </c>
      <c r="C14" s="59" t="s">
        <v>419</v>
      </c>
      <c r="D14" s="19" t="s">
        <v>118</v>
      </c>
      <c r="E14" s="75">
        <v>44380</v>
      </c>
      <c r="F14" t="s">
        <v>28</v>
      </c>
      <c r="G14" t="s">
        <v>495</v>
      </c>
      <c r="H14" s="42" t="s">
        <v>211</v>
      </c>
      <c r="I14" s="28" t="s">
        <v>245</v>
      </c>
      <c r="J14" s="20" t="s">
        <v>245</v>
      </c>
      <c r="L14" s="27" t="s">
        <v>117</v>
      </c>
      <c r="M14" s="27" t="s">
        <v>352</v>
      </c>
      <c r="N14" s="46"/>
      <c r="P14" s="60" t="s">
        <v>407</v>
      </c>
      <c r="Q14" s="90" t="s">
        <v>518</v>
      </c>
    </row>
    <row r="15" spans="1:18" ht="17">
      <c r="B15" s="72">
        <v>31</v>
      </c>
      <c r="C15" s="59" t="s">
        <v>420</v>
      </c>
      <c r="D15" s="19" t="s">
        <v>119</v>
      </c>
      <c r="E15" s="75">
        <v>44380</v>
      </c>
      <c r="F15" t="s">
        <v>38</v>
      </c>
      <c r="G15" t="s">
        <v>495</v>
      </c>
      <c r="H15" s="42" t="s">
        <v>238</v>
      </c>
      <c r="I15" s="30" t="s">
        <v>246</v>
      </c>
      <c r="L15" s="27" t="s">
        <v>120</v>
      </c>
      <c r="M15" s="27" t="s">
        <v>387</v>
      </c>
      <c r="N15" s="46"/>
      <c r="P15" s="60" t="s">
        <v>407</v>
      </c>
      <c r="Q15" s="90" t="s">
        <v>519</v>
      </c>
    </row>
    <row r="16" spans="1:18" ht="17">
      <c r="B16" s="72">
        <v>33</v>
      </c>
      <c r="C16" s="59" t="s">
        <v>420</v>
      </c>
      <c r="D16" s="19" t="s">
        <v>119</v>
      </c>
      <c r="E16" s="75">
        <v>44380</v>
      </c>
      <c r="F16" t="s">
        <v>38</v>
      </c>
      <c r="G16" t="s">
        <v>495</v>
      </c>
      <c r="H16" s="42" t="s">
        <v>237</v>
      </c>
      <c r="I16" s="30" t="s">
        <v>246</v>
      </c>
      <c r="L16" s="27" t="s">
        <v>120</v>
      </c>
      <c r="M16" s="27" t="s">
        <v>386</v>
      </c>
      <c r="N16" s="46"/>
      <c r="P16" s="60" t="s">
        <v>407</v>
      </c>
      <c r="Q16" s="90" t="s">
        <v>520</v>
      </c>
    </row>
    <row r="17" spans="2:20" ht="17">
      <c r="B17" s="72">
        <v>34</v>
      </c>
      <c r="C17" s="59" t="s">
        <v>420</v>
      </c>
      <c r="D17" s="19" t="s">
        <v>119</v>
      </c>
      <c r="E17" s="75">
        <v>44380</v>
      </c>
      <c r="F17" t="s">
        <v>38</v>
      </c>
      <c r="G17" t="s">
        <v>495</v>
      </c>
      <c r="H17" s="42" t="s">
        <v>242</v>
      </c>
      <c r="I17" s="30" t="s">
        <v>246</v>
      </c>
      <c r="J17" s="22" t="s">
        <v>246</v>
      </c>
      <c r="L17" s="27" t="s">
        <v>120</v>
      </c>
      <c r="M17" s="27" t="s">
        <v>391</v>
      </c>
      <c r="N17" s="46"/>
      <c r="P17" s="60" t="s">
        <v>407</v>
      </c>
      <c r="Q17" s="90" t="s">
        <v>521</v>
      </c>
    </row>
    <row r="18" spans="2:20" ht="17">
      <c r="B18" s="72">
        <v>35</v>
      </c>
      <c r="C18" s="59" t="s">
        <v>420</v>
      </c>
      <c r="D18" s="19" t="s">
        <v>119</v>
      </c>
      <c r="E18" s="75">
        <v>44380</v>
      </c>
      <c r="F18" t="s">
        <v>38</v>
      </c>
      <c r="G18" t="s">
        <v>495</v>
      </c>
      <c r="H18" s="43" t="s">
        <v>223</v>
      </c>
      <c r="I18" s="37" t="s">
        <v>245</v>
      </c>
      <c r="J18" s="26" t="s">
        <v>245</v>
      </c>
      <c r="L18" s="40" t="s">
        <v>120</v>
      </c>
      <c r="M18" s="27" t="s">
        <v>324</v>
      </c>
      <c r="N18" s="46"/>
      <c r="P18" s="60" t="s">
        <v>407</v>
      </c>
      <c r="Q18" s="90" t="s">
        <v>522</v>
      </c>
    </row>
    <row r="19" spans="2:20" ht="17">
      <c r="B19" s="72">
        <v>42</v>
      </c>
      <c r="C19" s="59" t="s">
        <v>421</v>
      </c>
      <c r="D19" s="19" t="s">
        <v>121</v>
      </c>
      <c r="E19" s="75">
        <v>44380</v>
      </c>
      <c r="F19" t="s">
        <v>38</v>
      </c>
      <c r="G19" t="s">
        <v>495</v>
      </c>
      <c r="H19" s="42" t="s">
        <v>205</v>
      </c>
      <c r="I19" s="28" t="s">
        <v>245</v>
      </c>
      <c r="J19" s="20" t="s">
        <v>245</v>
      </c>
      <c r="L19" s="27" t="s">
        <v>117</v>
      </c>
      <c r="M19" s="27" t="s">
        <v>297</v>
      </c>
      <c r="N19" s="46"/>
      <c r="P19" s="60" t="s">
        <v>407</v>
      </c>
      <c r="Q19" s="90" t="s">
        <v>523</v>
      </c>
    </row>
    <row r="20" spans="2:20" ht="17">
      <c r="B20" s="72">
        <v>43</v>
      </c>
      <c r="C20" s="59" t="s">
        <v>421</v>
      </c>
      <c r="D20" s="19" t="s">
        <v>121</v>
      </c>
      <c r="E20" s="75">
        <v>44380</v>
      </c>
      <c r="F20" t="s">
        <v>38</v>
      </c>
      <c r="G20" t="s">
        <v>495</v>
      </c>
      <c r="H20" s="42" t="s">
        <v>208</v>
      </c>
      <c r="I20" s="28" t="s">
        <v>245</v>
      </c>
      <c r="J20" s="20" t="s">
        <v>245</v>
      </c>
      <c r="L20" s="27" t="s">
        <v>117</v>
      </c>
      <c r="M20" s="27" t="s">
        <v>303</v>
      </c>
      <c r="N20" s="46"/>
      <c r="P20" s="60" t="s">
        <v>407</v>
      </c>
      <c r="Q20" s="90" t="s">
        <v>524</v>
      </c>
    </row>
    <row r="21" spans="2:20" ht="17">
      <c r="B21" s="72">
        <v>45</v>
      </c>
      <c r="C21" s="59" t="s">
        <v>421</v>
      </c>
      <c r="D21" s="19" t="s">
        <v>121</v>
      </c>
      <c r="E21" s="75">
        <v>44380</v>
      </c>
      <c r="F21" t="s">
        <v>38</v>
      </c>
      <c r="G21" t="s">
        <v>495</v>
      </c>
      <c r="H21" s="42" t="s">
        <v>208</v>
      </c>
      <c r="I21" s="28" t="s">
        <v>245</v>
      </c>
      <c r="L21" s="27" t="s">
        <v>117</v>
      </c>
      <c r="M21" s="27" t="s">
        <v>304</v>
      </c>
      <c r="N21" s="46"/>
      <c r="P21" s="60" t="s">
        <v>407</v>
      </c>
      <c r="Q21" s="90" t="s">
        <v>525</v>
      </c>
    </row>
    <row r="22" spans="2:20" ht="18" customHeight="1">
      <c r="B22" s="72">
        <v>51</v>
      </c>
      <c r="C22" s="59" t="s">
        <v>417</v>
      </c>
      <c r="D22" s="19" t="s">
        <v>122</v>
      </c>
      <c r="E22" s="75">
        <v>44384</v>
      </c>
      <c r="F22" t="s">
        <v>38</v>
      </c>
      <c r="G22" t="s">
        <v>495</v>
      </c>
      <c r="H22" s="44" t="s">
        <v>193</v>
      </c>
      <c r="I22" s="31" t="s">
        <v>249</v>
      </c>
      <c r="J22" s="23" t="s">
        <v>249</v>
      </c>
      <c r="K22" s="23" t="s">
        <v>249</v>
      </c>
      <c r="L22" s="27" t="s">
        <v>117</v>
      </c>
      <c r="M22" s="27" t="s">
        <v>279</v>
      </c>
      <c r="N22" s="46" t="s">
        <v>255</v>
      </c>
      <c r="P22" s="60" t="s">
        <v>407</v>
      </c>
      <c r="Q22" s="90" t="s">
        <v>526</v>
      </c>
    </row>
    <row r="23" spans="2:20" ht="18" customHeight="1">
      <c r="B23" s="72">
        <v>52</v>
      </c>
      <c r="C23" s="59" t="s">
        <v>417</v>
      </c>
      <c r="D23" s="19" t="s">
        <v>122</v>
      </c>
      <c r="E23" s="75">
        <v>44384</v>
      </c>
      <c r="F23" t="s">
        <v>38</v>
      </c>
      <c r="G23" t="s">
        <v>495</v>
      </c>
      <c r="H23" s="42" t="s">
        <v>221</v>
      </c>
      <c r="I23" s="28" t="s">
        <v>245</v>
      </c>
      <c r="J23" s="20" t="s">
        <v>245</v>
      </c>
      <c r="K23" s="20" t="s">
        <v>245</v>
      </c>
      <c r="L23" s="27" t="s">
        <v>117</v>
      </c>
      <c r="M23" s="27" t="s">
        <v>320</v>
      </c>
      <c r="N23" s="46" t="s">
        <v>258</v>
      </c>
      <c r="P23" s="60" t="s">
        <v>407</v>
      </c>
      <c r="Q23" s="90" t="s">
        <v>529</v>
      </c>
    </row>
    <row r="24" spans="2:20" ht="18" customHeight="1">
      <c r="B24" s="72">
        <v>53</v>
      </c>
      <c r="C24" s="59" t="s">
        <v>417</v>
      </c>
      <c r="D24" s="19" t="s">
        <v>122</v>
      </c>
      <c r="E24" s="75">
        <v>44384</v>
      </c>
      <c r="F24" t="s">
        <v>38</v>
      </c>
      <c r="G24" t="s">
        <v>495</v>
      </c>
      <c r="H24" s="42" t="s">
        <v>221</v>
      </c>
      <c r="I24" s="28" t="s">
        <v>245</v>
      </c>
      <c r="L24" s="27" t="s">
        <v>117</v>
      </c>
      <c r="M24" s="27" t="s">
        <v>321</v>
      </c>
      <c r="N24" s="46"/>
      <c r="P24" s="60" t="s">
        <v>407</v>
      </c>
      <c r="Q24" s="90" t="s">
        <v>530</v>
      </c>
    </row>
    <row r="25" spans="2:20" ht="17">
      <c r="B25" s="72">
        <v>54</v>
      </c>
      <c r="C25" s="59" t="s">
        <v>417</v>
      </c>
      <c r="D25" s="19" t="s">
        <v>122</v>
      </c>
      <c r="E25" s="75">
        <v>44384</v>
      </c>
      <c r="F25" t="s">
        <v>38</v>
      </c>
      <c r="G25" t="s">
        <v>495</v>
      </c>
      <c r="H25" s="44" t="s">
        <v>194</v>
      </c>
      <c r="I25" s="31" t="s">
        <v>249</v>
      </c>
      <c r="J25" s="23" t="s">
        <v>249</v>
      </c>
      <c r="L25" s="27" t="s">
        <v>117</v>
      </c>
      <c r="M25" s="27" t="s">
        <v>281</v>
      </c>
      <c r="N25" s="46"/>
      <c r="P25" s="60" t="s">
        <v>407</v>
      </c>
      <c r="Q25" s="90" t="s">
        <v>527</v>
      </c>
    </row>
    <row r="26" spans="2:20" ht="17">
      <c r="B26" s="72">
        <v>56</v>
      </c>
      <c r="C26" s="59" t="s">
        <v>417</v>
      </c>
      <c r="D26" s="19" t="s">
        <v>122</v>
      </c>
      <c r="E26" s="75">
        <v>44384</v>
      </c>
      <c r="F26" t="s">
        <v>38</v>
      </c>
      <c r="G26" t="s">
        <v>495</v>
      </c>
      <c r="H26" s="42" t="s">
        <v>203</v>
      </c>
      <c r="I26" s="28" t="s">
        <v>245</v>
      </c>
      <c r="L26" s="27" t="s">
        <v>117</v>
      </c>
      <c r="M26" s="27" t="s">
        <v>295</v>
      </c>
      <c r="N26" s="46"/>
      <c r="P26" s="60"/>
    </row>
    <row r="27" spans="2:20" ht="17">
      <c r="B27" s="72">
        <v>57</v>
      </c>
      <c r="C27" s="59" t="s">
        <v>417</v>
      </c>
      <c r="D27" s="19" t="s">
        <v>122</v>
      </c>
      <c r="E27" s="75">
        <v>44384</v>
      </c>
      <c r="F27" t="s">
        <v>38</v>
      </c>
      <c r="G27" t="s">
        <v>495</v>
      </c>
      <c r="H27" s="42" t="s">
        <v>211</v>
      </c>
      <c r="I27" s="28" t="s">
        <v>245</v>
      </c>
      <c r="L27" s="27" t="s">
        <v>117</v>
      </c>
      <c r="M27" s="27" t="s">
        <v>350</v>
      </c>
      <c r="N27" s="46"/>
      <c r="P27" s="60" t="s">
        <v>407</v>
      </c>
      <c r="Q27" s="90" t="s">
        <v>531</v>
      </c>
      <c r="S27" s="21"/>
    </row>
    <row r="28" spans="2:20" ht="17">
      <c r="B28" s="72">
        <v>58</v>
      </c>
      <c r="C28" s="59" t="s">
        <v>417</v>
      </c>
      <c r="D28" s="19" t="s">
        <v>122</v>
      </c>
      <c r="E28" s="75">
        <v>44384</v>
      </c>
      <c r="F28" t="s">
        <v>38</v>
      </c>
      <c r="G28" t="s">
        <v>495</v>
      </c>
      <c r="H28" s="42" t="s">
        <v>183</v>
      </c>
      <c r="I28" s="32" t="s">
        <v>248</v>
      </c>
      <c r="J28" s="24" t="s">
        <v>248</v>
      </c>
      <c r="L28" s="27" t="s">
        <v>117</v>
      </c>
      <c r="M28" s="27" t="s">
        <v>268</v>
      </c>
      <c r="N28" s="46"/>
      <c r="P28" s="60" t="s">
        <v>408</v>
      </c>
      <c r="Q28" s="21" t="s">
        <v>574</v>
      </c>
      <c r="T28" s="21"/>
    </row>
    <row r="29" spans="2:20" ht="17">
      <c r="B29" s="72">
        <v>59</v>
      </c>
      <c r="C29" s="59" t="s">
        <v>417</v>
      </c>
      <c r="D29" s="19" t="s">
        <v>122</v>
      </c>
      <c r="E29" s="75">
        <v>44384</v>
      </c>
      <c r="F29" t="s">
        <v>38</v>
      </c>
      <c r="G29" t="s">
        <v>495</v>
      </c>
      <c r="H29" s="42" t="s">
        <v>209</v>
      </c>
      <c r="I29" s="28" t="s">
        <v>245</v>
      </c>
      <c r="L29" s="27" t="s">
        <v>117</v>
      </c>
      <c r="M29" s="27" t="s">
        <v>305</v>
      </c>
      <c r="N29" s="46"/>
      <c r="P29" s="60"/>
    </row>
    <row r="30" spans="2:20" ht="17">
      <c r="B30" s="72">
        <v>60</v>
      </c>
      <c r="C30" s="59" t="s">
        <v>417</v>
      </c>
      <c r="D30" s="19" t="s">
        <v>122</v>
      </c>
      <c r="E30" s="75">
        <v>44384</v>
      </c>
      <c r="F30" t="s">
        <v>28</v>
      </c>
      <c r="G30" t="s">
        <v>495</v>
      </c>
      <c r="H30" s="42" t="s">
        <v>184</v>
      </c>
      <c r="I30" s="32" t="s">
        <v>248</v>
      </c>
      <c r="J30" s="24" t="s">
        <v>248</v>
      </c>
      <c r="L30" s="27" t="s">
        <v>117</v>
      </c>
      <c r="M30" s="27" t="s">
        <v>269</v>
      </c>
      <c r="N30" s="46"/>
      <c r="P30" s="60" t="s">
        <v>407</v>
      </c>
      <c r="Q30" s="90" t="s">
        <v>532</v>
      </c>
    </row>
    <row r="31" spans="2:20" ht="17">
      <c r="B31" s="72">
        <v>61</v>
      </c>
      <c r="C31" s="59" t="s">
        <v>417</v>
      </c>
      <c r="D31" s="19" t="s">
        <v>122</v>
      </c>
      <c r="E31" s="75">
        <v>44384</v>
      </c>
      <c r="F31" t="s">
        <v>28</v>
      </c>
      <c r="G31" t="s">
        <v>495</v>
      </c>
      <c r="H31" s="42" t="s">
        <v>220</v>
      </c>
      <c r="I31" s="28" t="s">
        <v>245</v>
      </c>
      <c r="J31" s="20" t="s">
        <v>245</v>
      </c>
      <c r="K31" s="20" t="s">
        <v>245</v>
      </c>
      <c r="L31" s="27" t="s">
        <v>117</v>
      </c>
      <c r="M31" s="27" t="s">
        <v>317</v>
      </c>
      <c r="N31" s="46" t="s">
        <v>259</v>
      </c>
      <c r="P31" s="60" t="s">
        <v>407</v>
      </c>
      <c r="Q31" s="90" t="s">
        <v>533</v>
      </c>
    </row>
    <row r="32" spans="2:20" ht="17">
      <c r="B32" s="72">
        <v>62</v>
      </c>
      <c r="C32" s="59" t="s">
        <v>417</v>
      </c>
      <c r="D32" s="19" t="s">
        <v>122</v>
      </c>
      <c r="E32" s="75">
        <v>44384</v>
      </c>
      <c r="F32" t="s">
        <v>28</v>
      </c>
      <c r="G32" t="s">
        <v>495</v>
      </c>
      <c r="H32" s="44" t="s">
        <v>194</v>
      </c>
      <c r="I32" s="31" t="s">
        <v>249</v>
      </c>
      <c r="J32" s="23" t="s">
        <v>249</v>
      </c>
      <c r="L32" s="27" t="s">
        <v>117</v>
      </c>
      <c r="M32" s="27" t="s">
        <v>282</v>
      </c>
      <c r="N32" s="46"/>
      <c r="P32" s="60" t="s">
        <v>407</v>
      </c>
      <c r="Q32" s="90" t="s">
        <v>528</v>
      </c>
    </row>
    <row r="33" spans="2:17" ht="17">
      <c r="B33" s="72">
        <v>63</v>
      </c>
      <c r="C33" s="59" t="s">
        <v>417</v>
      </c>
      <c r="D33" s="19" t="s">
        <v>122</v>
      </c>
      <c r="E33" s="75">
        <v>44384</v>
      </c>
      <c r="F33" t="s">
        <v>28</v>
      </c>
      <c r="G33" t="s">
        <v>495</v>
      </c>
      <c r="H33" s="42" t="s">
        <v>211</v>
      </c>
      <c r="I33" s="28" t="s">
        <v>245</v>
      </c>
      <c r="J33" s="20" t="s">
        <v>245</v>
      </c>
      <c r="L33" s="27" t="s">
        <v>117</v>
      </c>
      <c r="M33" s="27" t="s">
        <v>344</v>
      </c>
      <c r="N33" s="46"/>
      <c r="P33" s="60" t="s">
        <v>407</v>
      </c>
      <c r="Q33" s="90" t="s">
        <v>534</v>
      </c>
    </row>
    <row r="34" spans="2:17" ht="17">
      <c r="B34" s="72">
        <v>65</v>
      </c>
      <c r="C34" s="59" t="s">
        <v>417</v>
      </c>
      <c r="D34" s="19" t="s">
        <v>122</v>
      </c>
      <c r="E34" s="75">
        <v>44384</v>
      </c>
      <c r="F34" t="s">
        <v>28</v>
      </c>
      <c r="G34" t="s">
        <v>495</v>
      </c>
      <c r="H34" s="42" t="s">
        <v>222</v>
      </c>
      <c r="I34" s="28" t="s">
        <v>245</v>
      </c>
      <c r="L34" s="27" t="s">
        <v>117</v>
      </c>
      <c r="M34" s="27" t="s">
        <v>322</v>
      </c>
      <c r="N34" s="46"/>
      <c r="P34" s="60"/>
    </row>
    <row r="35" spans="2:17" ht="17">
      <c r="B35" s="72">
        <v>66</v>
      </c>
      <c r="C35" s="59" t="s">
        <v>417</v>
      </c>
      <c r="D35" s="19" t="s">
        <v>122</v>
      </c>
      <c r="E35" s="75">
        <v>44384</v>
      </c>
      <c r="F35" t="s">
        <v>28</v>
      </c>
      <c r="G35" t="s">
        <v>495</v>
      </c>
      <c r="H35" s="44" t="s">
        <v>192</v>
      </c>
      <c r="I35" s="31" t="s">
        <v>249</v>
      </c>
      <c r="L35" s="27" t="s">
        <v>117</v>
      </c>
      <c r="M35" s="27" t="s">
        <v>278</v>
      </c>
      <c r="N35" s="46"/>
      <c r="P35" s="60"/>
    </row>
    <row r="36" spans="2:17" ht="17">
      <c r="B36" s="72">
        <v>69</v>
      </c>
      <c r="C36" s="59" t="s">
        <v>417</v>
      </c>
      <c r="D36" s="19" t="s">
        <v>122</v>
      </c>
      <c r="E36" s="75">
        <v>44384</v>
      </c>
      <c r="F36" t="s">
        <v>28</v>
      </c>
      <c r="G36" t="s">
        <v>495</v>
      </c>
      <c r="H36" s="42" t="s">
        <v>219</v>
      </c>
      <c r="I36" s="28" t="s">
        <v>245</v>
      </c>
      <c r="L36" s="27" t="s">
        <v>117</v>
      </c>
      <c r="M36" s="27" t="s">
        <v>316</v>
      </c>
      <c r="N36" s="46"/>
      <c r="P36" s="60" t="s">
        <v>407</v>
      </c>
      <c r="Q36" s="90" t="s">
        <v>535</v>
      </c>
    </row>
    <row r="37" spans="2:17" ht="17">
      <c r="B37" s="72">
        <v>70</v>
      </c>
      <c r="C37" s="59" t="s">
        <v>417</v>
      </c>
      <c r="D37" s="19" t="s">
        <v>123</v>
      </c>
      <c r="E37" s="75">
        <v>44384</v>
      </c>
      <c r="F37" t="s">
        <v>28</v>
      </c>
      <c r="G37" t="s">
        <v>495</v>
      </c>
      <c r="H37" s="42" t="s">
        <v>184</v>
      </c>
      <c r="I37" s="32" t="s">
        <v>248</v>
      </c>
      <c r="J37" s="24" t="s">
        <v>248</v>
      </c>
      <c r="K37" s="24" t="s">
        <v>248</v>
      </c>
      <c r="L37" s="27" t="s">
        <v>117</v>
      </c>
      <c r="M37" s="27" t="s">
        <v>270</v>
      </c>
      <c r="N37" s="46" t="s">
        <v>257</v>
      </c>
      <c r="O37" s="1" t="s">
        <v>425</v>
      </c>
      <c r="P37" s="60"/>
    </row>
    <row r="38" spans="2:17" ht="17">
      <c r="B38" s="72">
        <v>72</v>
      </c>
      <c r="C38" s="59" t="s">
        <v>417</v>
      </c>
      <c r="D38" s="19" t="s">
        <v>123</v>
      </c>
      <c r="E38" s="75">
        <v>44384</v>
      </c>
      <c r="F38" t="s">
        <v>28</v>
      </c>
      <c r="G38" t="s">
        <v>496</v>
      </c>
      <c r="H38" s="42" t="s">
        <v>211</v>
      </c>
      <c r="I38" s="28" t="s">
        <v>245</v>
      </c>
      <c r="L38" s="27" t="s">
        <v>117</v>
      </c>
      <c r="M38" s="27" t="s">
        <v>337</v>
      </c>
      <c r="N38" s="46"/>
      <c r="P38" s="60" t="s">
        <v>407</v>
      </c>
      <c r="Q38" s="90" t="s">
        <v>536</v>
      </c>
    </row>
    <row r="39" spans="2:17" ht="17">
      <c r="B39" s="72">
        <v>74</v>
      </c>
      <c r="C39" s="59" t="s">
        <v>417</v>
      </c>
      <c r="D39" s="19" t="s">
        <v>123</v>
      </c>
      <c r="E39" s="75">
        <v>44384</v>
      </c>
      <c r="F39" t="s">
        <v>28</v>
      </c>
      <c r="G39" t="s">
        <v>496</v>
      </c>
      <c r="H39" s="42" t="s">
        <v>211</v>
      </c>
      <c r="I39" s="28" t="s">
        <v>245</v>
      </c>
      <c r="L39" s="27" t="s">
        <v>117</v>
      </c>
      <c r="M39" s="27" t="s">
        <v>348</v>
      </c>
      <c r="N39" s="46"/>
      <c r="P39" s="60"/>
    </row>
    <row r="40" spans="2:17" ht="17">
      <c r="B40" s="72">
        <v>75</v>
      </c>
      <c r="C40" s="59" t="s">
        <v>417</v>
      </c>
      <c r="D40" s="19" t="s">
        <v>123</v>
      </c>
      <c r="E40" s="75">
        <v>44384</v>
      </c>
      <c r="F40" t="s">
        <v>28</v>
      </c>
      <c r="G40" t="s">
        <v>496</v>
      </c>
      <c r="H40" s="42" t="s">
        <v>200</v>
      </c>
      <c r="I40" s="28" t="s">
        <v>245</v>
      </c>
      <c r="J40" s="20" t="s">
        <v>245</v>
      </c>
      <c r="L40" s="27" t="s">
        <v>117</v>
      </c>
      <c r="M40" s="27" t="s">
        <v>291</v>
      </c>
      <c r="N40" s="46"/>
      <c r="P40" s="60"/>
    </row>
    <row r="41" spans="2:17" ht="17">
      <c r="B41" s="72">
        <v>77</v>
      </c>
      <c r="C41" s="59" t="s">
        <v>417</v>
      </c>
      <c r="D41" s="19" t="s">
        <v>123</v>
      </c>
      <c r="E41" s="75">
        <v>44384</v>
      </c>
      <c r="F41" t="s">
        <v>28</v>
      </c>
      <c r="G41" t="s">
        <v>496</v>
      </c>
      <c r="H41" s="42" t="s">
        <v>223</v>
      </c>
      <c r="I41" s="28" t="s">
        <v>245</v>
      </c>
      <c r="L41" s="27" t="s">
        <v>117</v>
      </c>
      <c r="M41" s="27" t="s">
        <v>328</v>
      </c>
      <c r="N41" s="46"/>
      <c r="P41" s="60" t="s">
        <v>407</v>
      </c>
      <c r="Q41" s="90" t="s">
        <v>537</v>
      </c>
    </row>
    <row r="42" spans="2:17" ht="17">
      <c r="B42" s="72">
        <v>78</v>
      </c>
      <c r="C42" s="59" t="s">
        <v>417</v>
      </c>
      <c r="D42" s="19" t="s">
        <v>123</v>
      </c>
      <c r="E42" s="75">
        <v>44384</v>
      </c>
      <c r="F42" t="s">
        <v>28</v>
      </c>
      <c r="G42" t="s">
        <v>496</v>
      </c>
      <c r="H42" s="42" t="s">
        <v>211</v>
      </c>
      <c r="I42" s="28" t="s">
        <v>245</v>
      </c>
      <c r="L42" s="27" t="s">
        <v>117</v>
      </c>
      <c r="M42" s="27" t="s">
        <v>344</v>
      </c>
      <c r="N42" s="46"/>
      <c r="P42" s="60"/>
    </row>
    <row r="43" spans="2:17" ht="17">
      <c r="B43" s="72">
        <v>79</v>
      </c>
      <c r="C43" s="59" t="s">
        <v>417</v>
      </c>
      <c r="D43" s="19" t="s">
        <v>123</v>
      </c>
      <c r="E43" s="75">
        <v>44384</v>
      </c>
      <c r="F43" t="s">
        <v>28</v>
      </c>
      <c r="G43" t="s">
        <v>496</v>
      </c>
      <c r="H43" s="42" t="s">
        <v>217</v>
      </c>
      <c r="I43" s="28" t="s">
        <v>245</v>
      </c>
      <c r="L43" s="27" t="s">
        <v>117</v>
      </c>
      <c r="M43" s="27" t="s">
        <v>314</v>
      </c>
      <c r="N43" s="46"/>
      <c r="P43" s="60" t="s">
        <v>407</v>
      </c>
      <c r="Q43" s="90" t="s">
        <v>538</v>
      </c>
    </row>
    <row r="44" spans="2:17" ht="17">
      <c r="B44" s="72">
        <v>84</v>
      </c>
      <c r="C44" s="59" t="s">
        <v>43</v>
      </c>
      <c r="D44" s="19" t="s">
        <v>612</v>
      </c>
      <c r="E44" s="75">
        <v>44388</v>
      </c>
      <c r="F44" t="s">
        <v>28</v>
      </c>
      <c r="G44" t="s">
        <v>495</v>
      </c>
      <c r="H44" s="42" t="s">
        <v>214</v>
      </c>
      <c r="I44" s="28" t="s">
        <v>245</v>
      </c>
      <c r="J44" s="20" t="s">
        <v>245</v>
      </c>
      <c r="L44" s="27" t="s">
        <v>117</v>
      </c>
      <c r="M44" s="27" t="s">
        <v>311</v>
      </c>
      <c r="N44" s="46"/>
      <c r="P44" s="60" t="s">
        <v>407</v>
      </c>
      <c r="Q44" s="90" t="s">
        <v>539</v>
      </c>
    </row>
    <row r="45" spans="2:17" ht="16" customHeight="1">
      <c r="B45" s="72">
        <v>86</v>
      </c>
      <c r="C45" s="59" t="s">
        <v>43</v>
      </c>
      <c r="D45" s="19" t="s">
        <v>612</v>
      </c>
      <c r="E45" s="75">
        <v>44388</v>
      </c>
      <c r="F45" t="s">
        <v>28</v>
      </c>
      <c r="G45" t="s">
        <v>495</v>
      </c>
      <c r="H45" s="42" t="s">
        <v>211</v>
      </c>
      <c r="I45" s="28" t="s">
        <v>245</v>
      </c>
      <c r="J45" s="20" t="s">
        <v>245</v>
      </c>
      <c r="L45" s="27" t="s">
        <v>117</v>
      </c>
      <c r="M45" s="27" t="s">
        <v>334</v>
      </c>
      <c r="N45" s="46"/>
      <c r="P45" s="60" t="s">
        <v>407</v>
      </c>
      <c r="Q45" s="90" t="s">
        <v>540</v>
      </c>
    </row>
    <row r="46" spans="2:17" ht="18" customHeight="1">
      <c r="B46" s="72">
        <v>87</v>
      </c>
      <c r="C46" s="59" t="s">
        <v>43</v>
      </c>
      <c r="D46" s="19" t="s">
        <v>612</v>
      </c>
      <c r="E46" s="75">
        <v>44388</v>
      </c>
      <c r="F46" t="s">
        <v>28</v>
      </c>
      <c r="G46" t="s">
        <v>495</v>
      </c>
      <c r="H46" s="42" t="s">
        <v>215</v>
      </c>
      <c r="I46" s="28" t="s">
        <v>245</v>
      </c>
      <c r="L46" s="27" t="s">
        <v>120</v>
      </c>
      <c r="M46" s="27" t="s">
        <v>312</v>
      </c>
      <c r="N46" s="46"/>
      <c r="P46" s="60" t="s">
        <v>407</v>
      </c>
      <c r="Q46" s="90" t="s">
        <v>541</v>
      </c>
    </row>
    <row r="47" spans="2:17" ht="17">
      <c r="B47" s="72">
        <v>88</v>
      </c>
      <c r="C47" s="59" t="s">
        <v>43</v>
      </c>
      <c r="D47" s="19" t="s">
        <v>612</v>
      </c>
      <c r="E47" s="75">
        <v>44388</v>
      </c>
      <c r="F47" t="s">
        <v>28</v>
      </c>
      <c r="G47" t="s">
        <v>495</v>
      </c>
      <c r="H47" s="42" t="s">
        <v>211</v>
      </c>
      <c r="I47" s="28" t="s">
        <v>245</v>
      </c>
      <c r="L47" s="27" t="s">
        <v>120</v>
      </c>
      <c r="M47" s="27" t="s">
        <v>347</v>
      </c>
      <c r="N47" s="46"/>
      <c r="P47" s="60" t="s">
        <v>407</v>
      </c>
      <c r="Q47" s="90" t="s">
        <v>542</v>
      </c>
    </row>
    <row r="48" spans="2:17" ht="17">
      <c r="B48" s="72">
        <v>89</v>
      </c>
      <c r="C48" s="59" t="s">
        <v>43</v>
      </c>
      <c r="D48" s="19" t="s">
        <v>612</v>
      </c>
      <c r="E48" s="75">
        <v>44388</v>
      </c>
      <c r="F48" t="s">
        <v>28</v>
      </c>
      <c r="G48" t="s">
        <v>495</v>
      </c>
      <c r="H48" s="42" t="s">
        <v>211</v>
      </c>
      <c r="I48" s="28" t="s">
        <v>245</v>
      </c>
      <c r="L48" s="27" t="s">
        <v>120</v>
      </c>
      <c r="M48" s="27" t="s">
        <v>354</v>
      </c>
      <c r="N48" s="46"/>
      <c r="P48" s="60" t="s">
        <v>407</v>
      </c>
      <c r="Q48" s="90" t="s">
        <v>543</v>
      </c>
    </row>
    <row r="49" spans="2:17" ht="17">
      <c r="B49" s="72">
        <v>91</v>
      </c>
      <c r="C49" s="59" t="s">
        <v>416</v>
      </c>
      <c r="D49" s="19" t="s">
        <v>613</v>
      </c>
      <c r="E49" s="75">
        <v>44388</v>
      </c>
      <c r="F49" t="s">
        <v>38</v>
      </c>
      <c r="G49" t="s">
        <v>495</v>
      </c>
      <c r="H49" s="42" t="s">
        <v>236</v>
      </c>
      <c r="I49" s="30" t="s">
        <v>246</v>
      </c>
      <c r="J49" s="22" t="s">
        <v>246</v>
      </c>
      <c r="L49" s="27" t="s">
        <v>120</v>
      </c>
      <c r="M49" s="27" t="s">
        <v>383</v>
      </c>
      <c r="N49" s="46"/>
      <c r="P49" s="60"/>
    </row>
    <row r="50" spans="2:17" ht="17">
      <c r="B50" s="72">
        <v>92</v>
      </c>
      <c r="C50" s="59" t="s">
        <v>416</v>
      </c>
      <c r="D50" s="19" t="s">
        <v>613</v>
      </c>
      <c r="E50" s="75">
        <v>44388</v>
      </c>
      <c r="F50" t="s">
        <v>38</v>
      </c>
      <c r="G50" t="s">
        <v>495</v>
      </c>
      <c r="H50" s="42" t="s">
        <v>236</v>
      </c>
      <c r="I50" s="30" t="s">
        <v>246</v>
      </c>
      <c r="J50" s="22" t="s">
        <v>246</v>
      </c>
      <c r="L50" s="27" t="s">
        <v>120</v>
      </c>
      <c r="M50" s="27" t="s">
        <v>381</v>
      </c>
      <c r="N50" s="46"/>
      <c r="P50" s="60"/>
    </row>
    <row r="51" spans="2:17" ht="17">
      <c r="B51" s="72">
        <v>93</v>
      </c>
      <c r="C51" s="59" t="s">
        <v>416</v>
      </c>
      <c r="D51" s="19" t="s">
        <v>613</v>
      </c>
      <c r="E51" s="75">
        <v>44388</v>
      </c>
      <c r="F51" t="s">
        <v>38</v>
      </c>
      <c r="G51" t="s">
        <v>495</v>
      </c>
      <c r="H51" s="42" t="s">
        <v>224</v>
      </c>
      <c r="I51" s="79" t="s">
        <v>247</v>
      </c>
      <c r="L51" s="27" t="s">
        <v>120</v>
      </c>
      <c r="N51" s="46"/>
      <c r="P51" s="60" t="s">
        <v>407</v>
      </c>
      <c r="Q51" t="s">
        <v>544</v>
      </c>
    </row>
    <row r="52" spans="2:17" ht="17">
      <c r="B52" s="72">
        <v>94</v>
      </c>
      <c r="C52" s="59" t="s">
        <v>416</v>
      </c>
      <c r="D52" s="19" t="s">
        <v>613</v>
      </c>
      <c r="E52" s="75">
        <v>44388</v>
      </c>
      <c r="F52" t="s">
        <v>38</v>
      </c>
      <c r="G52" t="s">
        <v>495</v>
      </c>
      <c r="H52" s="44" t="s">
        <v>189</v>
      </c>
      <c r="I52" s="31" t="s">
        <v>249</v>
      </c>
      <c r="J52" s="23" t="s">
        <v>249</v>
      </c>
      <c r="K52" s="23" t="s">
        <v>249</v>
      </c>
      <c r="L52" s="27" t="s">
        <v>117</v>
      </c>
      <c r="M52" s="27" t="s">
        <v>275</v>
      </c>
      <c r="N52" s="46" t="s">
        <v>256</v>
      </c>
      <c r="O52" s="1" t="s">
        <v>426</v>
      </c>
      <c r="P52" s="60"/>
    </row>
    <row r="53" spans="2:17" ht="17">
      <c r="B53" s="72">
        <v>95</v>
      </c>
      <c r="C53" s="59" t="s">
        <v>416</v>
      </c>
      <c r="D53" s="19" t="s">
        <v>613</v>
      </c>
      <c r="E53" s="75">
        <v>44388</v>
      </c>
      <c r="F53" t="s">
        <v>38</v>
      </c>
      <c r="G53" t="s">
        <v>495</v>
      </c>
      <c r="H53" s="42" t="s">
        <v>182</v>
      </c>
      <c r="I53" s="32" t="s">
        <v>248</v>
      </c>
      <c r="J53" s="24" t="s">
        <v>248</v>
      </c>
      <c r="L53" s="27" t="s">
        <v>124</v>
      </c>
      <c r="M53" s="27" t="s">
        <v>267</v>
      </c>
      <c r="N53" s="46"/>
    </row>
    <row r="54" spans="2:17" ht="17">
      <c r="B54" s="72">
        <v>96</v>
      </c>
      <c r="C54" s="59" t="s">
        <v>416</v>
      </c>
      <c r="D54" s="19" t="s">
        <v>613</v>
      </c>
      <c r="E54" s="75">
        <v>44388</v>
      </c>
      <c r="F54" t="s">
        <v>38</v>
      </c>
      <c r="G54" t="s">
        <v>495</v>
      </c>
      <c r="H54" s="42" t="s">
        <v>181</v>
      </c>
      <c r="I54" s="32" t="s">
        <v>248</v>
      </c>
      <c r="J54" s="24"/>
      <c r="L54" s="27" t="s">
        <v>124</v>
      </c>
      <c r="M54" s="27" t="s">
        <v>266</v>
      </c>
      <c r="N54" s="46"/>
      <c r="P54" s="60" t="s">
        <v>407</v>
      </c>
      <c r="Q54" t="s">
        <v>545</v>
      </c>
    </row>
    <row r="55" spans="2:17" ht="17">
      <c r="B55" s="72">
        <v>97</v>
      </c>
      <c r="C55" s="59" t="s">
        <v>416</v>
      </c>
      <c r="D55" s="19" t="s">
        <v>613</v>
      </c>
      <c r="E55" s="75">
        <v>44388</v>
      </c>
      <c r="F55" t="s">
        <v>38</v>
      </c>
      <c r="G55" t="s">
        <v>495</v>
      </c>
      <c r="H55" s="42" t="s">
        <v>233</v>
      </c>
      <c r="I55" s="30" t="s">
        <v>246</v>
      </c>
      <c r="J55" s="25" t="s">
        <v>250</v>
      </c>
      <c r="L55" s="27" t="s">
        <v>120</v>
      </c>
      <c r="M55" s="27" t="s">
        <v>374</v>
      </c>
      <c r="N55" s="46"/>
      <c r="P55" s="60" t="s">
        <v>407</v>
      </c>
      <c r="Q55" s="90" t="s">
        <v>546</v>
      </c>
    </row>
    <row r="56" spans="2:17" ht="17">
      <c r="B56" s="72">
        <v>102</v>
      </c>
      <c r="C56" s="59" t="s">
        <v>44</v>
      </c>
      <c r="D56" s="19" t="s">
        <v>614</v>
      </c>
      <c r="E56" s="75">
        <v>44388</v>
      </c>
      <c r="F56" t="s">
        <v>125</v>
      </c>
      <c r="G56" t="s">
        <v>495</v>
      </c>
      <c r="H56" s="42" t="s">
        <v>211</v>
      </c>
      <c r="I56" s="28" t="s">
        <v>245</v>
      </c>
      <c r="J56" s="20" t="s">
        <v>245</v>
      </c>
      <c r="L56" s="27" t="s">
        <v>124</v>
      </c>
      <c r="M56" s="27" t="s">
        <v>343</v>
      </c>
      <c r="N56" s="46"/>
      <c r="P56" s="60" t="s">
        <v>407</v>
      </c>
      <c r="Q56" s="90" t="s">
        <v>547</v>
      </c>
    </row>
    <row r="57" spans="2:17" ht="17">
      <c r="B57" s="72">
        <v>104</v>
      </c>
      <c r="C57" s="59" t="s">
        <v>44</v>
      </c>
      <c r="D57" s="19" t="s">
        <v>614</v>
      </c>
      <c r="E57" s="75">
        <v>44388</v>
      </c>
      <c r="F57" t="s">
        <v>125</v>
      </c>
      <c r="G57" t="s">
        <v>495</v>
      </c>
      <c r="H57" s="42" t="s">
        <v>206</v>
      </c>
      <c r="I57" s="28" t="s">
        <v>245</v>
      </c>
      <c r="J57" s="20" t="s">
        <v>245</v>
      </c>
      <c r="L57" s="27" t="s">
        <v>124</v>
      </c>
      <c r="M57" s="27" t="s">
        <v>300</v>
      </c>
      <c r="N57" s="46"/>
      <c r="P57" s="60" t="s">
        <v>407</v>
      </c>
      <c r="Q57" s="90" t="s">
        <v>548</v>
      </c>
    </row>
    <row r="58" spans="2:17" ht="17">
      <c r="B58" s="72">
        <v>105</v>
      </c>
      <c r="C58" s="59" t="s">
        <v>44</v>
      </c>
      <c r="D58" s="19" t="s">
        <v>614</v>
      </c>
      <c r="E58" s="75">
        <v>44388</v>
      </c>
      <c r="F58" t="s">
        <v>125</v>
      </c>
      <c r="G58" t="s">
        <v>495</v>
      </c>
      <c r="H58" s="42" t="s">
        <v>211</v>
      </c>
      <c r="I58" s="28" t="s">
        <v>245</v>
      </c>
      <c r="L58" s="27" t="s">
        <v>124</v>
      </c>
      <c r="M58" s="27" t="s">
        <v>355</v>
      </c>
      <c r="N58" s="46"/>
      <c r="P58" s="60" t="s">
        <v>407</v>
      </c>
      <c r="Q58" s="90" t="s">
        <v>549</v>
      </c>
    </row>
    <row r="59" spans="2:17" ht="17">
      <c r="B59" s="72">
        <v>106</v>
      </c>
      <c r="C59" s="59" t="s">
        <v>44</v>
      </c>
      <c r="D59" s="19" t="s">
        <v>614</v>
      </c>
      <c r="E59" s="75">
        <v>44388</v>
      </c>
      <c r="F59" t="s">
        <v>125</v>
      </c>
      <c r="G59" t="s">
        <v>495</v>
      </c>
      <c r="H59" s="42" t="s">
        <v>216</v>
      </c>
      <c r="I59" s="28" t="s">
        <v>245</v>
      </c>
      <c r="J59" s="20" t="s">
        <v>245</v>
      </c>
      <c r="L59" s="27" t="s">
        <v>117</v>
      </c>
      <c r="M59" s="27" t="s">
        <v>313</v>
      </c>
      <c r="N59" s="46"/>
      <c r="P59" s="60" t="s">
        <v>407</v>
      </c>
      <c r="Q59" s="90" t="s">
        <v>550</v>
      </c>
    </row>
    <row r="60" spans="2:17" ht="19" customHeight="1">
      <c r="B60" s="72">
        <v>107</v>
      </c>
      <c r="C60" s="59" t="s">
        <v>44</v>
      </c>
      <c r="D60" s="19" t="s">
        <v>614</v>
      </c>
      <c r="E60" s="75">
        <v>44388</v>
      </c>
      <c r="F60" t="s">
        <v>125</v>
      </c>
      <c r="G60" t="s">
        <v>495</v>
      </c>
      <c r="H60" s="42" t="s">
        <v>201</v>
      </c>
      <c r="I60" s="28" t="s">
        <v>245</v>
      </c>
      <c r="J60" s="20" t="s">
        <v>245</v>
      </c>
      <c r="L60" s="27" t="s">
        <v>117</v>
      </c>
      <c r="M60" s="27" t="s">
        <v>292</v>
      </c>
      <c r="N60" s="46"/>
      <c r="P60" s="60" t="s">
        <v>407</v>
      </c>
      <c r="Q60" s="90" t="s">
        <v>551</v>
      </c>
    </row>
    <row r="61" spans="2:17" ht="17">
      <c r="B61" s="72">
        <v>113</v>
      </c>
      <c r="C61" s="59" t="s">
        <v>45</v>
      </c>
      <c r="D61" s="19" t="s">
        <v>615</v>
      </c>
      <c r="E61" s="75">
        <v>44388</v>
      </c>
      <c r="F61" t="s">
        <v>38</v>
      </c>
      <c r="G61" t="s">
        <v>495</v>
      </c>
      <c r="H61" s="42" t="s">
        <v>218</v>
      </c>
      <c r="I61" s="28" t="s">
        <v>245</v>
      </c>
      <c r="J61" s="20" t="s">
        <v>245</v>
      </c>
      <c r="L61" s="27" t="s">
        <v>117</v>
      </c>
      <c r="M61" s="27" t="s">
        <v>315</v>
      </c>
      <c r="N61" s="46"/>
      <c r="P61" s="60"/>
    </row>
    <row r="62" spans="2:17" ht="17">
      <c r="B62" s="72">
        <v>114</v>
      </c>
      <c r="C62" s="59" t="s">
        <v>45</v>
      </c>
      <c r="D62" s="19" t="s">
        <v>615</v>
      </c>
      <c r="E62" s="75">
        <v>44388</v>
      </c>
      <c r="F62" t="s">
        <v>38</v>
      </c>
      <c r="G62" t="s">
        <v>495</v>
      </c>
      <c r="H62" s="42" t="s">
        <v>211</v>
      </c>
      <c r="I62" s="28" t="s">
        <v>245</v>
      </c>
      <c r="J62" s="20" t="s">
        <v>245</v>
      </c>
      <c r="L62" s="27" t="s">
        <v>117</v>
      </c>
      <c r="M62" s="27" t="s">
        <v>338</v>
      </c>
      <c r="N62" s="46"/>
    </row>
    <row r="63" spans="2:17" ht="17">
      <c r="B63" s="72">
        <v>116</v>
      </c>
      <c r="C63" s="59" t="s">
        <v>45</v>
      </c>
      <c r="D63" s="19" t="s">
        <v>615</v>
      </c>
      <c r="E63" s="75">
        <v>44388</v>
      </c>
      <c r="F63" t="s">
        <v>38</v>
      </c>
      <c r="G63" t="s">
        <v>495</v>
      </c>
      <c r="H63" s="42" t="s">
        <v>235</v>
      </c>
      <c r="I63" s="30" t="s">
        <v>246</v>
      </c>
      <c r="J63" s="22" t="s">
        <v>246</v>
      </c>
      <c r="L63" s="27" t="s">
        <v>120</v>
      </c>
      <c r="M63" s="27" t="s">
        <v>380</v>
      </c>
      <c r="N63" s="46"/>
      <c r="P63" s="60" t="s">
        <v>407</v>
      </c>
      <c r="Q63" s="90" t="s">
        <v>552</v>
      </c>
    </row>
    <row r="64" spans="2:17" ht="17">
      <c r="B64" s="72">
        <v>117</v>
      </c>
      <c r="C64" s="59" t="s">
        <v>45</v>
      </c>
      <c r="D64" s="19" t="s">
        <v>615</v>
      </c>
      <c r="E64" s="75">
        <v>44388</v>
      </c>
      <c r="F64" t="s">
        <v>38</v>
      </c>
      <c r="G64" t="s">
        <v>495</v>
      </c>
      <c r="H64" s="42" t="s">
        <v>225</v>
      </c>
      <c r="I64" s="79" t="s">
        <v>247</v>
      </c>
      <c r="J64" s="22" t="s">
        <v>246</v>
      </c>
      <c r="L64" s="27" t="s">
        <v>120</v>
      </c>
      <c r="N64" s="46"/>
      <c r="P64" s="60" t="s">
        <v>407</v>
      </c>
      <c r="Q64" s="90" t="s">
        <v>553</v>
      </c>
    </row>
    <row r="65" spans="2:17" ht="18" customHeight="1">
      <c r="B65" s="72">
        <v>120</v>
      </c>
      <c r="C65" s="59" t="s">
        <v>45</v>
      </c>
      <c r="D65" s="19" t="s">
        <v>615</v>
      </c>
      <c r="E65" s="75">
        <v>44388</v>
      </c>
      <c r="F65" t="s">
        <v>38</v>
      </c>
      <c r="G65" t="s">
        <v>495</v>
      </c>
      <c r="H65" s="42" t="s">
        <v>206</v>
      </c>
      <c r="I65" s="28" t="s">
        <v>245</v>
      </c>
      <c r="L65" s="27" t="s">
        <v>120</v>
      </c>
      <c r="M65" s="27" t="s">
        <v>298</v>
      </c>
      <c r="N65" s="46"/>
      <c r="P65" s="60" t="s">
        <v>407</v>
      </c>
      <c r="Q65" s="90" t="s">
        <v>554</v>
      </c>
    </row>
    <row r="66" spans="2:17" ht="17">
      <c r="B66" s="72">
        <v>126</v>
      </c>
      <c r="C66" s="59" t="s">
        <v>45</v>
      </c>
      <c r="D66" s="19" t="s">
        <v>615</v>
      </c>
      <c r="E66" s="75">
        <v>44388</v>
      </c>
      <c r="F66" t="s">
        <v>38</v>
      </c>
      <c r="G66" t="s">
        <v>495</v>
      </c>
      <c r="H66" s="42" t="s">
        <v>230</v>
      </c>
      <c r="I66" s="30" t="s">
        <v>246</v>
      </c>
      <c r="J66" s="22" t="s">
        <v>246</v>
      </c>
      <c r="L66" s="27" t="s">
        <v>120</v>
      </c>
      <c r="M66" s="27" t="s">
        <v>370</v>
      </c>
      <c r="N66" s="46"/>
    </row>
    <row r="67" spans="2:17" ht="17">
      <c r="B67" s="72">
        <v>130</v>
      </c>
      <c r="C67" s="59" t="s">
        <v>126</v>
      </c>
      <c r="D67" s="19" t="s">
        <v>127</v>
      </c>
      <c r="E67" s="75">
        <v>44388</v>
      </c>
      <c r="F67" t="s">
        <v>28</v>
      </c>
      <c r="G67" t="s">
        <v>495</v>
      </c>
      <c r="H67" s="42" t="s">
        <v>243</v>
      </c>
      <c r="I67" s="30" t="s">
        <v>246</v>
      </c>
      <c r="J67" s="22" t="s">
        <v>246</v>
      </c>
      <c r="L67" s="27" t="s">
        <v>120</v>
      </c>
      <c r="M67" s="27" t="s">
        <v>399</v>
      </c>
      <c r="N67" s="46"/>
    </row>
    <row r="68" spans="2:17" ht="17">
      <c r="B68" s="72">
        <v>131</v>
      </c>
      <c r="C68" s="59" t="s">
        <v>46</v>
      </c>
      <c r="D68" s="19" t="s">
        <v>616</v>
      </c>
      <c r="E68" s="75">
        <v>44388</v>
      </c>
      <c r="F68" t="s">
        <v>38</v>
      </c>
      <c r="G68" t="s">
        <v>495</v>
      </c>
      <c r="H68" s="42" t="s">
        <v>231</v>
      </c>
      <c r="I68" s="30" t="s">
        <v>246</v>
      </c>
      <c r="L68" s="27" t="s">
        <v>120</v>
      </c>
      <c r="M68" s="27" t="s">
        <v>371</v>
      </c>
      <c r="N68" s="46"/>
      <c r="P68" s="60" t="s">
        <v>407</v>
      </c>
      <c r="Q68" s="90" t="s">
        <v>555</v>
      </c>
    </row>
    <row r="69" spans="2:17" ht="17">
      <c r="B69" s="72">
        <v>132</v>
      </c>
      <c r="C69" s="59" t="s">
        <v>46</v>
      </c>
      <c r="D69" s="19" t="s">
        <v>616</v>
      </c>
      <c r="E69" s="75">
        <v>44388</v>
      </c>
      <c r="F69" t="s">
        <v>38</v>
      </c>
      <c r="G69" t="s">
        <v>495</v>
      </c>
      <c r="H69" s="42" t="s">
        <v>234</v>
      </c>
      <c r="I69" s="30" t="s">
        <v>246</v>
      </c>
      <c r="L69" s="27" t="s">
        <v>120</v>
      </c>
      <c r="M69" s="27" t="s">
        <v>378</v>
      </c>
      <c r="N69" s="46"/>
      <c r="P69" s="60" t="s">
        <v>407</v>
      </c>
      <c r="Q69" s="90" t="s">
        <v>556</v>
      </c>
    </row>
    <row r="70" spans="2:17" ht="17">
      <c r="B70" s="72">
        <v>133</v>
      </c>
      <c r="C70" s="59" t="s">
        <v>46</v>
      </c>
      <c r="D70" s="19" t="s">
        <v>616</v>
      </c>
      <c r="E70" s="75">
        <v>44388</v>
      </c>
      <c r="F70" t="s">
        <v>38</v>
      </c>
      <c r="G70" t="s">
        <v>495</v>
      </c>
      <c r="H70" s="42" t="s">
        <v>236</v>
      </c>
      <c r="I70" s="30" t="s">
        <v>246</v>
      </c>
      <c r="L70" s="27" t="s">
        <v>120</v>
      </c>
      <c r="M70" s="27" t="s">
        <v>384</v>
      </c>
      <c r="N70" s="46"/>
      <c r="P70" s="60" t="s">
        <v>407</v>
      </c>
      <c r="Q70" s="90" t="s">
        <v>557</v>
      </c>
    </row>
    <row r="71" spans="2:17" ht="17">
      <c r="B71" s="72">
        <v>134</v>
      </c>
      <c r="C71" s="59" t="s">
        <v>46</v>
      </c>
      <c r="D71" s="19" t="s">
        <v>616</v>
      </c>
      <c r="E71" s="75">
        <v>44388</v>
      </c>
      <c r="F71" t="s">
        <v>38</v>
      </c>
      <c r="G71" t="s">
        <v>495</v>
      </c>
      <c r="H71" s="42" t="s">
        <v>234</v>
      </c>
      <c r="I71" s="30" t="s">
        <v>246</v>
      </c>
      <c r="L71" s="27" t="s">
        <v>120</v>
      </c>
      <c r="M71" s="27" t="s">
        <v>377</v>
      </c>
      <c r="N71" s="46"/>
      <c r="P71" s="60" t="s">
        <v>407</v>
      </c>
      <c r="Q71" s="90" t="s">
        <v>558</v>
      </c>
    </row>
    <row r="72" spans="2:17" ht="17">
      <c r="B72" s="72">
        <v>137</v>
      </c>
      <c r="C72" s="59" t="s">
        <v>46</v>
      </c>
      <c r="D72" s="19" t="s">
        <v>616</v>
      </c>
      <c r="E72" s="75">
        <v>44388</v>
      </c>
      <c r="F72" t="s">
        <v>38</v>
      </c>
      <c r="G72" t="s">
        <v>495</v>
      </c>
      <c r="H72" s="42" t="s">
        <v>229</v>
      </c>
      <c r="I72" s="30" t="s">
        <v>246</v>
      </c>
      <c r="J72" s="22" t="s">
        <v>246</v>
      </c>
      <c r="L72" s="27" t="s">
        <v>120</v>
      </c>
      <c r="M72" s="27" t="s">
        <v>366</v>
      </c>
      <c r="N72" s="46"/>
    </row>
    <row r="73" spans="2:17" ht="17">
      <c r="B73" s="72">
        <v>138</v>
      </c>
      <c r="C73" s="59" t="s">
        <v>46</v>
      </c>
      <c r="D73" s="19" t="s">
        <v>616</v>
      </c>
      <c r="E73" s="75">
        <v>44388</v>
      </c>
      <c r="F73" t="s">
        <v>38</v>
      </c>
      <c r="G73" t="s">
        <v>495</v>
      </c>
      <c r="J73" s="22" t="s">
        <v>246</v>
      </c>
      <c r="N73" s="46"/>
    </row>
    <row r="74" spans="2:17" ht="17">
      <c r="B74" s="72">
        <v>139</v>
      </c>
      <c r="C74" s="59" t="s">
        <v>46</v>
      </c>
      <c r="D74" s="19" t="s">
        <v>616</v>
      </c>
      <c r="E74" s="75">
        <v>44388</v>
      </c>
      <c r="F74" t="s">
        <v>38</v>
      </c>
      <c r="G74" t="s">
        <v>495</v>
      </c>
      <c r="J74" s="22" t="s">
        <v>246</v>
      </c>
      <c r="N74" s="46"/>
    </row>
    <row r="75" spans="2:17" ht="17">
      <c r="B75" s="72">
        <v>141</v>
      </c>
      <c r="C75" s="59" t="s">
        <v>47</v>
      </c>
      <c r="D75" s="19" t="s">
        <v>617</v>
      </c>
      <c r="E75" s="75">
        <v>44389</v>
      </c>
      <c r="F75" t="s">
        <v>38</v>
      </c>
      <c r="G75" t="s">
        <v>495</v>
      </c>
      <c r="H75" s="42" t="s">
        <v>232</v>
      </c>
      <c r="I75" s="30" t="s">
        <v>246</v>
      </c>
      <c r="L75" s="27" t="s">
        <v>120</v>
      </c>
      <c r="M75" s="27" t="s">
        <v>372</v>
      </c>
      <c r="N75" s="46"/>
      <c r="P75" s="60" t="s">
        <v>407</v>
      </c>
      <c r="Q75" s="90" t="s">
        <v>559</v>
      </c>
    </row>
    <row r="76" spans="2:17" ht="17">
      <c r="B76" s="72">
        <v>142</v>
      </c>
      <c r="C76" s="59" t="s">
        <v>47</v>
      </c>
      <c r="D76" s="19" t="s">
        <v>617</v>
      </c>
      <c r="E76" s="75">
        <v>44389</v>
      </c>
      <c r="F76" t="s">
        <v>38</v>
      </c>
      <c r="G76" t="s">
        <v>495</v>
      </c>
      <c r="H76" s="42" t="s">
        <v>243</v>
      </c>
      <c r="I76" s="30" t="s">
        <v>246</v>
      </c>
      <c r="L76" s="27" t="s">
        <v>120</v>
      </c>
      <c r="M76" s="27" t="s">
        <v>400</v>
      </c>
      <c r="N76" s="46"/>
      <c r="P76" s="60" t="s">
        <v>407</v>
      </c>
      <c r="Q76" s="90" t="s">
        <v>560</v>
      </c>
    </row>
    <row r="77" spans="2:17" ht="17">
      <c r="B77" s="72">
        <v>145</v>
      </c>
      <c r="C77" s="59" t="s">
        <v>47</v>
      </c>
      <c r="D77" s="19" t="s">
        <v>617</v>
      </c>
      <c r="E77" s="75">
        <v>44389</v>
      </c>
      <c r="F77" t="s">
        <v>38</v>
      </c>
      <c r="G77" t="s">
        <v>495</v>
      </c>
      <c r="H77" s="42" t="s">
        <v>243</v>
      </c>
      <c r="I77" s="30" t="s">
        <v>246</v>
      </c>
      <c r="L77" s="27" t="s">
        <v>120</v>
      </c>
      <c r="M77" s="27" t="s">
        <v>394</v>
      </c>
      <c r="N77" s="46"/>
      <c r="P77" s="60" t="s">
        <v>407</v>
      </c>
      <c r="Q77" s="90" t="s">
        <v>561</v>
      </c>
    </row>
    <row r="78" spans="2:17" ht="17">
      <c r="B78" s="72">
        <v>146</v>
      </c>
      <c r="C78" s="59" t="s">
        <v>47</v>
      </c>
      <c r="D78" s="19" t="s">
        <v>617</v>
      </c>
      <c r="E78" s="75">
        <v>44389</v>
      </c>
      <c r="F78" t="s">
        <v>38</v>
      </c>
      <c r="G78" t="s">
        <v>495</v>
      </c>
      <c r="H78" s="42" t="s">
        <v>243</v>
      </c>
      <c r="I78" s="30" t="s">
        <v>246</v>
      </c>
      <c r="J78" s="22" t="s">
        <v>246</v>
      </c>
      <c r="K78" s="22" t="s">
        <v>246</v>
      </c>
      <c r="L78" s="27" t="s">
        <v>120</v>
      </c>
      <c r="M78" s="27" t="s">
        <v>393</v>
      </c>
      <c r="N78" s="46" t="s">
        <v>264</v>
      </c>
      <c r="O78" s="1" t="s">
        <v>427</v>
      </c>
      <c r="P78" s="60" t="s">
        <v>407</v>
      </c>
      <c r="Q78" s="90" t="s">
        <v>562</v>
      </c>
    </row>
    <row r="79" spans="2:17" ht="17">
      <c r="B79" s="72">
        <v>147</v>
      </c>
      <c r="C79" s="59" t="s">
        <v>47</v>
      </c>
      <c r="D79" s="19" t="s">
        <v>617</v>
      </c>
      <c r="E79" s="75">
        <v>44389</v>
      </c>
      <c r="F79" t="s">
        <v>38</v>
      </c>
      <c r="G79" t="s">
        <v>495</v>
      </c>
      <c r="H79" s="42" t="s">
        <v>243</v>
      </c>
      <c r="I79" s="30" t="s">
        <v>246</v>
      </c>
      <c r="J79" s="22" t="s">
        <v>246</v>
      </c>
      <c r="L79" s="27" t="s">
        <v>120</v>
      </c>
      <c r="M79" s="27" t="s">
        <v>401</v>
      </c>
      <c r="N79" s="46"/>
      <c r="P79" s="60" t="s">
        <v>407</v>
      </c>
      <c r="Q79" s="90" t="s">
        <v>563</v>
      </c>
    </row>
    <row r="80" spans="2:17" ht="17">
      <c r="B80" s="72">
        <v>148</v>
      </c>
      <c r="C80" s="59" t="s">
        <v>47</v>
      </c>
      <c r="D80" s="19" t="s">
        <v>617</v>
      </c>
      <c r="E80" s="75">
        <v>44389</v>
      </c>
      <c r="F80" t="s">
        <v>38</v>
      </c>
      <c r="G80" t="s">
        <v>495</v>
      </c>
      <c r="J80" s="22" t="s">
        <v>246</v>
      </c>
      <c r="N80" s="46"/>
      <c r="P80" s="60" t="s">
        <v>407</v>
      </c>
      <c r="Q80" s="90" t="s">
        <v>564</v>
      </c>
    </row>
    <row r="81" spans="2:18" ht="17">
      <c r="B81" s="72">
        <v>149</v>
      </c>
      <c r="C81" s="59" t="s">
        <v>47</v>
      </c>
      <c r="D81" s="19" t="s">
        <v>617</v>
      </c>
      <c r="E81" s="75">
        <v>44389</v>
      </c>
      <c r="F81" t="s">
        <v>38</v>
      </c>
      <c r="G81" t="s">
        <v>495</v>
      </c>
      <c r="H81" s="42" t="s">
        <v>243</v>
      </c>
      <c r="I81" s="30" t="s">
        <v>246</v>
      </c>
      <c r="J81" s="22" t="s">
        <v>246</v>
      </c>
      <c r="L81" s="27" t="s">
        <v>120</v>
      </c>
      <c r="M81" s="27" t="s">
        <v>402</v>
      </c>
      <c r="N81" s="46"/>
    </row>
    <row r="82" spans="2:18" ht="17">
      <c r="B82" s="72">
        <v>151</v>
      </c>
      <c r="C82" s="59" t="s">
        <v>48</v>
      </c>
      <c r="D82" s="19" t="s">
        <v>618</v>
      </c>
      <c r="E82" s="75">
        <v>44389</v>
      </c>
      <c r="F82" t="s">
        <v>38</v>
      </c>
      <c r="G82" t="s">
        <v>495</v>
      </c>
      <c r="H82" s="42" t="s">
        <v>243</v>
      </c>
      <c r="I82" s="30" t="s">
        <v>246</v>
      </c>
      <c r="J82" s="22" t="s">
        <v>246</v>
      </c>
      <c r="L82" s="27" t="s">
        <v>120</v>
      </c>
      <c r="M82" s="27" t="s">
        <v>403</v>
      </c>
      <c r="N82" s="46"/>
      <c r="P82" s="60" t="s">
        <v>407</v>
      </c>
      <c r="Q82" s="90" t="s">
        <v>565</v>
      </c>
    </row>
    <row r="83" spans="2:18" ht="17">
      <c r="B83" s="72">
        <v>152</v>
      </c>
      <c r="C83" s="59" t="s">
        <v>48</v>
      </c>
      <c r="D83" s="19" t="s">
        <v>618</v>
      </c>
      <c r="E83" s="75">
        <v>44389</v>
      </c>
      <c r="F83" t="s">
        <v>38</v>
      </c>
      <c r="G83" t="s">
        <v>495</v>
      </c>
      <c r="H83" s="42" t="s">
        <v>243</v>
      </c>
      <c r="I83" s="30" t="s">
        <v>246</v>
      </c>
      <c r="J83" s="22" t="s">
        <v>246</v>
      </c>
      <c r="L83" s="27" t="s">
        <v>120</v>
      </c>
      <c r="M83" s="27" t="s">
        <v>404</v>
      </c>
      <c r="N83" s="46"/>
      <c r="P83" s="60" t="s">
        <v>407</v>
      </c>
      <c r="Q83" s="90" t="s">
        <v>566</v>
      </c>
    </row>
    <row r="84" spans="2:18" ht="17">
      <c r="B84" s="72">
        <v>153</v>
      </c>
      <c r="C84" s="59" t="s">
        <v>48</v>
      </c>
      <c r="D84" s="19" t="s">
        <v>618</v>
      </c>
      <c r="E84" s="75">
        <v>44389</v>
      </c>
      <c r="F84" t="s">
        <v>38</v>
      </c>
      <c r="G84" t="s">
        <v>495</v>
      </c>
      <c r="H84" s="42" t="s">
        <v>232</v>
      </c>
      <c r="I84" s="30" t="s">
        <v>246</v>
      </c>
      <c r="L84" s="27" t="s">
        <v>120</v>
      </c>
      <c r="M84" s="27" t="s">
        <v>373</v>
      </c>
      <c r="N84" s="46"/>
      <c r="P84" s="60" t="s">
        <v>407</v>
      </c>
      <c r="Q84" s="90" t="s">
        <v>567</v>
      </c>
    </row>
    <row r="85" spans="2:18" ht="17">
      <c r="B85" s="72">
        <v>154</v>
      </c>
      <c r="C85" s="59" t="s">
        <v>48</v>
      </c>
      <c r="D85" s="19" t="s">
        <v>618</v>
      </c>
      <c r="E85" s="75">
        <v>44389</v>
      </c>
      <c r="F85" t="s">
        <v>38</v>
      </c>
      <c r="G85" t="s">
        <v>495</v>
      </c>
      <c r="J85" s="25" t="s">
        <v>250</v>
      </c>
      <c r="N85" s="46"/>
      <c r="P85" s="60" t="s">
        <v>407</v>
      </c>
      <c r="Q85" s="90" t="s">
        <v>568</v>
      </c>
    </row>
    <row r="86" spans="2:18" ht="17">
      <c r="B86" s="72">
        <v>155</v>
      </c>
      <c r="C86" s="59" t="s">
        <v>48</v>
      </c>
      <c r="D86" s="19" t="s">
        <v>618</v>
      </c>
      <c r="E86" s="75">
        <v>44389</v>
      </c>
      <c r="F86" t="s">
        <v>38</v>
      </c>
      <c r="G86" t="s">
        <v>495</v>
      </c>
      <c r="H86" s="42" t="s">
        <v>185</v>
      </c>
      <c r="I86" s="33" t="s">
        <v>250</v>
      </c>
      <c r="J86" s="25" t="s">
        <v>250</v>
      </c>
      <c r="K86" s="25" t="s">
        <v>250</v>
      </c>
      <c r="L86" s="27" t="s">
        <v>117</v>
      </c>
      <c r="M86" s="27" t="s">
        <v>271</v>
      </c>
      <c r="N86" s="46" t="s">
        <v>262</v>
      </c>
    </row>
    <row r="87" spans="2:18" ht="17">
      <c r="B87" s="72">
        <v>156</v>
      </c>
      <c r="C87" s="59" t="s">
        <v>48</v>
      </c>
      <c r="D87" s="19" t="s">
        <v>618</v>
      </c>
      <c r="E87" s="75">
        <v>44389</v>
      </c>
      <c r="F87" t="s">
        <v>38</v>
      </c>
      <c r="G87" t="s">
        <v>495</v>
      </c>
      <c r="H87" s="42" t="s">
        <v>186</v>
      </c>
      <c r="I87" s="33" t="s">
        <v>250</v>
      </c>
      <c r="J87" s="25" t="s">
        <v>250</v>
      </c>
      <c r="K87" s="25" t="s">
        <v>250</v>
      </c>
      <c r="L87" s="27" t="s">
        <v>117</v>
      </c>
      <c r="M87" s="27" t="s">
        <v>272</v>
      </c>
      <c r="N87" s="46" t="s">
        <v>261</v>
      </c>
      <c r="O87" s="1" t="s">
        <v>428</v>
      </c>
    </row>
    <row r="88" spans="2:18" ht="17">
      <c r="B88" s="72">
        <v>159</v>
      </c>
      <c r="C88" s="59" t="s">
        <v>48</v>
      </c>
      <c r="D88" s="19" t="s">
        <v>618</v>
      </c>
      <c r="E88" s="75">
        <v>44389</v>
      </c>
      <c r="F88" t="s">
        <v>38</v>
      </c>
      <c r="G88" t="s">
        <v>495</v>
      </c>
      <c r="J88" s="25" t="s">
        <v>250</v>
      </c>
      <c r="N88" s="46"/>
      <c r="P88" s="60" t="s">
        <v>407</v>
      </c>
      <c r="Q88" s="90" t="s">
        <v>569</v>
      </c>
      <c r="R88" s="21"/>
    </row>
    <row r="89" spans="2:18" ht="17">
      <c r="B89" s="72">
        <v>160</v>
      </c>
      <c r="C89" s="59" t="s">
        <v>48</v>
      </c>
      <c r="D89" s="19" t="s">
        <v>618</v>
      </c>
      <c r="E89" s="75">
        <v>44389</v>
      </c>
      <c r="F89" t="s">
        <v>38</v>
      </c>
      <c r="G89" t="s">
        <v>495</v>
      </c>
      <c r="H89" s="42" t="s">
        <v>243</v>
      </c>
      <c r="I89" s="30" t="s">
        <v>246</v>
      </c>
      <c r="J89" s="25"/>
      <c r="L89" s="27" t="s">
        <v>120</v>
      </c>
      <c r="M89" s="27" t="s">
        <v>405</v>
      </c>
      <c r="N89" s="46"/>
    </row>
    <row r="90" spans="2:18" ht="17">
      <c r="B90" s="72">
        <v>161</v>
      </c>
      <c r="C90" s="59" t="s">
        <v>49</v>
      </c>
      <c r="D90" s="19" t="s">
        <v>128</v>
      </c>
      <c r="E90" s="75">
        <v>44390</v>
      </c>
      <c r="F90" t="s">
        <v>38</v>
      </c>
      <c r="G90" t="s">
        <v>495</v>
      </c>
      <c r="H90" s="42" t="s">
        <v>243</v>
      </c>
      <c r="I90" s="30" t="s">
        <v>246</v>
      </c>
      <c r="J90" s="22" t="s">
        <v>246</v>
      </c>
      <c r="L90" s="27" t="s">
        <v>120</v>
      </c>
      <c r="M90" s="27" t="s">
        <v>398</v>
      </c>
      <c r="N90" s="46"/>
      <c r="P90" s="60" t="s">
        <v>407</v>
      </c>
      <c r="Q90" s="90" t="s">
        <v>570</v>
      </c>
    </row>
    <row r="91" spans="2:18" ht="17">
      <c r="B91" s="72">
        <v>162</v>
      </c>
      <c r="C91" s="59" t="s">
        <v>49</v>
      </c>
      <c r="D91" s="19" t="s">
        <v>128</v>
      </c>
      <c r="E91" s="75">
        <v>44390</v>
      </c>
      <c r="F91" t="s">
        <v>38</v>
      </c>
      <c r="G91" t="s">
        <v>495</v>
      </c>
      <c r="H91" s="42" t="s">
        <v>243</v>
      </c>
      <c r="I91" s="30" t="s">
        <v>246</v>
      </c>
      <c r="J91" s="22" t="s">
        <v>246</v>
      </c>
      <c r="L91" s="27" t="s">
        <v>120</v>
      </c>
      <c r="M91" s="27" t="s">
        <v>397</v>
      </c>
      <c r="N91" s="46"/>
      <c r="P91" s="60" t="s">
        <v>408</v>
      </c>
      <c r="Q91" s="90" t="s">
        <v>575</v>
      </c>
    </row>
    <row r="92" spans="2:18" ht="17">
      <c r="B92" s="72">
        <v>163</v>
      </c>
      <c r="C92" s="59" t="s">
        <v>49</v>
      </c>
      <c r="D92" s="19" t="s">
        <v>128</v>
      </c>
      <c r="E92" s="75">
        <v>44390</v>
      </c>
      <c r="F92" t="s">
        <v>38</v>
      </c>
      <c r="G92" t="s">
        <v>495</v>
      </c>
      <c r="H92" s="42" t="s">
        <v>243</v>
      </c>
      <c r="I92" s="30" t="s">
        <v>246</v>
      </c>
      <c r="L92" s="27" t="s">
        <v>120</v>
      </c>
      <c r="M92" s="27" t="s">
        <v>392</v>
      </c>
      <c r="N92" s="46"/>
      <c r="P92" s="60" t="s">
        <v>407</v>
      </c>
      <c r="Q92" s="90" t="s">
        <v>571</v>
      </c>
    </row>
    <row r="93" spans="2:18" ht="17">
      <c r="B93" s="72">
        <v>164</v>
      </c>
      <c r="C93" s="59" t="s">
        <v>49</v>
      </c>
      <c r="D93" s="19" t="s">
        <v>128</v>
      </c>
      <c r="E93" s="75">
        <v>44390</v>
      </c>
      <c r="F93" t="s">
        <v>38</v>
      </c>
      <c r="G93" t="s">
        <v>495</v>
      </c>
      <c r="H93" s="42" t="s">
        <v>243</v>
      </c>
      <c r="I93" s="30" t="s">
        <v>246</v>
      </c>
      <c r="L93" s="27" t="s">
        <v>120</v>
      </c>
      <c r="M93" s="27" t="s">
        <v>396</v>
      </c>
      <c r="N93" s="46"/>
      <c r="P93" s="60" t="s">
        <v>407</v>
      </c>
      <c r="Q93" s="90" t="s">
        <v>572</v>
      </c>
    </row>
    <row r="94" spans="2:18" ht="17">
      <c r="B94" s="72">
        <v>165</v>
      </c>
      <c r="C94" s="59" t="s">
        <v>49</v>
      </c>
      <c r="D94" s="19" t="s">
        <v>128</v>
      </c>
      <c r="E94" s="75">
        <v>44390</v>
      </c>
      <c r="F94" t="s">
        <v>38</v>
      </c>
      <c r="G94" t="s">
        <v>495</v>
      </c>
      <c r="H94" s="42" t="s">
        <v>240</v>
      </c>
      <c r="I94" s="30" t="s">
        <v>246</v>
      </c>
      <c r="L94" s="27" t="s">
        <v>120</v>
      </c>
      <c r="M94" s="27" t="s">
        <v>389</v>
      </c>
      <c r="N94" s="46"/>
    </row>
    <row r="95" spans="2:18" ht="17">
      <c r="B95" s="72">
        <v>167</v>
      </c>
      <c r="C95" s="59" t="s">
        <v>49</v>
      </c>
      <c r="D95" s="19" t="s">
        <v>128</v>
      </c>
      <c r="E95" s="75">
        <v>44390</v>
      </c>
      <c r="F95" t="s">
        <v>38</v>
      </c>
      <c r="G95" t="s">
        <v>495</v>
      </c>
      <c r="H95" s="42" t="s">
        <v>243</v>
      </c>
      <c r="I95" s="30" t="s">
        <v>246</v>
      </c>
      <c r="J95" s="22" t="s">
        <v>246</v>
      </c>
      <c r="L95" s="27" t="s">
        <v>120</v>
      </c>
      <c r="M95" s="27" t="s">
        <v>406</v>
      </c>
      <c r="N95" s="46"/>
    </row>
    <row r="96" spans="2:18" ht="17">
      <c r="B96" s="72">
        <v>168</v>
      </c>
      <c r="C96" s="59" t="s">
        <v>49</v>
      </c>
      <c r="D96" s="19" t="s">
        <v>128</v>
      </c>
      <c r="E96" s="75">
        <v>44390</v>
      </c>
      <c r="F96" t="s">
        <v>38</v>
      </c>
      <c r="G96" t="s">
        <v>495</v>
      </c>
      <c r="H96" s="42" t="s">
        <v>243</v>
      </c>
      <c r="I96" s="30" t="s">
        <v>246</v>
      </c>
      <c r="J96" s="22" t="s">
        <v>246</v>
      </c>
      <c r="L96" s="27" t="s">
        <v>120</v>
      </c>
      <c r="M96" s="27" t="s">
        <v>395</v>
      </c>
      <c r="N96" s="46"/>
      <c r="P96" s="60" t="s">
        <v>408</v>
      </c>
      <c r="Q96" s="21" t="s">
        <v>573</v>
      </c>
    </row>
    <row r="97" spans="2:17" ht="17">
      <c r="B97" s="72">
        <v>171</v>
      </c>
      <c r="C97" s="59" t="s">
        <v>50</v>
      </c>
      <c r="D97" s="19" t="s">
        <v>619</v>
      </c>
      <c r="E97" s="75">
        <v>44390</v>
      </c>
      <c r="F97" t="s">
        <v>28</v>
      </c>
      <c r="G97" t="s">
        <v>495</v>
      </c>
      <c r="H97" s="42" t="s">
        <v>229</v>
      </c>
      <c r="I97" s="30" t="s">
        <v>246</v>
      </c>
      <c r="J97" s="22" t="s">
        <v>246</v>
      </c>
      <c r="L97" s="27" t="s">
        <v>120</v>
      </c>
      <c r="M97" s="27" t="s">
        <v>367</v>
      </c>
      <c r="N97" s="46"/>
      <c r="P97" s="60" t="s">
        <v>407</v>
      </c>
      <c r="Q97" s="90" t="s">
        <v>576</v>
      </c>
    </row>
    <row r="98" spans="2:17" ht="17">
      <c r="B98" s="72">
        <v>172</v>
      </c>
      <c r="C98" s="59" t="s">
        <v>50</v>
      </c>
      <c r="D98" s="19" t="s">
        <v>619</v>
      </c>
      <c r="E98" s="75">
        <v>44390</v>
      </c>
      <c r="F98" t="s">
        <v>28</v>
      </c>
      <c r="G98" t="s">
        <v>495</v>
      </c>
      <c r="H98" s="42" t="s">
        <v>228</v>
      </c>
      <c r="I98" s="30" t="s">
        <v>246</v>
      </c>
      <c r="J98" s="22" t="s">
        <v>246</v>
      </c>
      <c r="L98" s="27" t="s">
        <v>120</v>
      </c>
      <c r="M98" s="27" t="s">
        <v>363</v>
      </c>
      <c r="N98" s="46"/>
      <c r="P98" s="60" t="s">
        <v>407</v>
      </c>
      <c r="Q98" s="90" t="s">
        <v>577</v>
      </c>
    </row>
    <row r="99" spans="2:17" ht="17">
      <c r="B99" s="72">
        <v>173</v>
      </c>
      <c r="C99" s="59" t="s">
        <v>50</v>
      </c>
      <c r="D99" s="19" t="s">
        <v>619</v>
      </c>
      <c r="E99" s="75">
        <v>44390</v>
      </c>
      <c r="F99" t="s">
        <v>28</v>
      </c>
      <c r="G99" t="s">
        <v>495</v>
      </c>
      <c r="H99" s="42" t="s">
        <v>241</v>
      </c>
      <c r="I99" s="30" t="s">
        <v>246</v>
      </c>
      <c r="L99" s="27" t="s">
        <v>120</v>
      </c>
      <c r="M99" s="27" t="s">
        <v>390</v>
      </c>
      <c r="N99" s="46"/>
      <c r="P99" s="60" t="s">
        <v>407</v>
      </c>
      <c r="Q99" s="90" t="s">
        <v>578</v>
      </c>
    </row>
    <row r="100" spans="2:17" ht="17">
      <c r="B100" s="72">
        <v>174</v>
      </c>
      <c r="C100" s="59" t="s">
        <v>50</v>
      </c>
      <c r="D100" s="19" t="s">
        <v>619</v>
      </c>
      <c r="E100" s="75">
        <v>44390</v>
      </c>
      <c r="F100" t="s">
        <v>28</v>
      </c>
      <c r="G100" t="s">
        <v>495</v>
      </c>
      <c r="H100" s="42" t="s">
        <v>229</v>
      </c>
      <c r="I100" s="30" t="s">
        <v>246</v>
      </c>
      <c r="L100" s="27" t="s">
        <v>120</v>
      </c>
      <c r="M100" s="27" t="s">
        <v>365</v>
      </c>
      <c r="N100" s="46"/>
    </row>
    <row r="101" spans="2:17" ht="17">
      <c r="B101" s="72">
        <v>175</v>
      </c>
      <c r="C101" s="59" t="s">
        <v>50</v>
      </c>
      <c r="D101" s="19" t="s">
        <v>619</v>
      </c>
      <c r="E101" s="75">
        <v>44390</v>
      </c>
      <c r="F101" t="s">
        <v>28</v>
      </c>
      <c r="G101" t="s">
        <v>495</v>
      </c>
      <c r="H101" s="42" t="s">
        <v>187</v>
      </c>
      <c r="I101" s="33" t="s">
        <v>250</v>
      </c>
      <c r="J101" s="25" t="s">
        <v>250</v>
      </c>
      <c r="K101" s="23"/>
      <c r="L101" s="27" t="s">
        <v>124</v>
      </c>
      <c r="M101" s="27" t="s">
        <v>273</v>
      </c>
      <c r="N101" s="46"/>
    </row>
    <row r="102" spans="2:17" ht="18" customHeight="1">
      <c r="B102" s="72">
        <v>182</v>
      </c>
      <c r="C102" s="59" t="s">
        <v>51</v>
      </c>
      <c r="D102" s="19" t="s">
        <v>620</v>
      </c>
      <c r="E102" s="75">
        <v>44390</v>
      </c>
      <c r="F102" t="s">
        <v>28</v>
      </c>
      <c r="G102" t="s">
        <v>495</v>
      </c>
      <c r="H102" s="42" t="s">
        <v>229</v>
      </c>
      <c r="I102" s="30" t="s">
        <v>246</v>
      </c>
      <c r="L102" s="27" t="s">
        <v>120</v>
      </c>
      <c r="M102" s="27" t="s">
        <v>368</v>
      </c>
      <c r="N102" s="46"/>
      <c r="O102" s="56"/>
      <c r="P102" s="60" t="s">
        <v>407</v>
      </c>
      <c r="Q102" s="90" t="s">
        <v>579</v>
      </c>
    </row>
    <row r="103" spans="2:17" ht="17">
      <c r="B103" s="72">
        <v>183</v>
      </c>
      <c r="C103" s="59" t="s">
        <v>51</v>
      </c>
      <c r="D103" s="19" t="s">
        <v>620</v>
      </c>
      <c r="E103" s="75">
        <v>44390</v>
      </c>
      <c r="F103" t="s">
        <v>28</v>
      </c>
      <c r="G103" t="s">
        <v>495</v>
      </c>
      <c r="H103" s="42" t="s">
        <v>229</v>
      </c>
      <c r="I103" s="30" t="s">
        <v>246</v>
      </c>
      <c r="J103" s="22" t="s">
        <v>246</v>
      </c>
      <c r="K103" s="22" t="s">
        <v>246</v>
      </c>
      <c r="L103" s="27" t="s">
        <v>120</v>
      </c>
      <c r="M103" s="27" t="s">
        <v>369</v>
      </c>
      <c r="N103" s="46" t="s">
        <v>263</v>
      </c>
      <c r="O103" s="56"/>
      <c r="P103" s="60" t="s">
        <v>407</v>
      </c>
      <c r="Q103" s="90" t="s">
        <v>580</v>
      </c>
    </row>
    <row r="104" spans="2:17" ht="17">
      <c r="B104" s="72">
        <v>184</v>
      </c>
      <c r="C104" s="59" t="s">
        <v>51</v>
      </c>
      <c r="D104" s="19" t="s">
        <v>620</v>
      </c>
      <c r="E104" s="75">
        <v>44390</v>
      </c>
      <c r="F104" t="s">
        <v>28</v>
      </c>
      <c r="G104" t="s">
        <v>495</v>
      </c>
      <c r="H104" s="42" t="s">
        <v>229</v>
      </c>
      <c r="I104" s="30" t="s">
        <v>246</v>
      </c>
      <c r="J104" s="22" t="s">
        <v>246</v>
      </c>
      <c r="L104" s="27" t="s">
        <v>120</v>
      </c>
      <c r="M104" s="27" t="s">
        <v>364</v>
      </c>
      <c r="N104" s="46"/>
      <c r="O104" s="56"/>
      <c r="P104" s="60" t="s">
        <v>407</v>
      </c>
      <c r="Q104" s="90" t="s">
        <v>581</v>
      </c>
    </row>
    <row r="105" spans="2:17" ht="17">
      <c r="B105" s="72">
        <v>185</v>
      </c>
      <c r="C105" s="59" t="s">
        <v>51</v>
      </c>
      <c r="D105" s="19" t="s">
        <v>620</v>
      </c>
      <c r="E105" s="75">
        <v>44390</v>
      </c>
      <c r="F105" t="s">
        <v>28</v>
      </c>
      <c r="G105" t="s">
        <v>495</v>
      </c>
      <c r="H105" s="42" t="s">
        <v>226</v>
      </c>
      <c r="I105" s="30" t="s">
        <v>246</v>
      </c>
      <c r="J105" s="22" t="s">
        <v>246</v>
      </c>
      <c r="L105" s="27" t="s">
        <v>120</v>
      </c>
      <c r="M105" s="27" t="s">
        <v>361</v>
      </c>
      <c r="N105" s="46"/>
      <c r="O105" s="56"/>
      <c r="P105" s="60" t="s">
        <v>407</v>
      </c>
      <c r="Q105" s="90" t="s">
        <v>582</v>
      </c>
    </row>
    <row r="106" spans="2:17" ht="17">
      <c r="B106" s="72">
        <v>188</v>
      </c>
      <c r="C106" s="59" t="s">
        <v>51</v>
      </c>
      <c r="D106" s="19" t="s">
        <v>620</v>
      </c>
      <c r="E106" s="75">
        <v>44390</v>
      </c>
      <c r="F106" t="s">
        <v>28</v>
      </c>
      <c r="G106" t="s">
        <v>495</v>
      </c>
      <c r="H106" s="42" t="s">
        <v>227</v>
      </c>
      <c r="I106" s="30" t="s">
        <v>246</v>
      </c>
      <c r="J106" s="22" t="s">
        <v>246</v>
      </c>
      <c r="L106" s="27" t="s">
        <v>120</v>
      </c>
      <c r="M106" s="27" t="s">
        <v>362</v>
      </c>
      <c r="N106" s="46"/>
      <c r="P106" s="60"/>
    </row>
    <row r="107" spans="2:17" ht="17">
      <c r="B107" s="72">
        <v>220</v>
      </c>
      <c r="C107" s="59" t="s">
        <v>129</v>
      </c>
      <c r="D107" s="19" t="s">
        <v>130</v>
      </c>
      <c r="E107" s="75">
        <v>44390</v>
      </c>
      <c r="F107" t="s">
        <v>38</v>
      </c>
      <c r="G107" t="s">
        <v>495</v>
      </c>
      <c r="H107" s="42" t="s">
        <v>234</v>
      </c>
      <c r="I107" s="30" t="s">
        <v>246</v>
      </c>
      <c r="J107" s="22" t="s">
        <v>246</v>
      </c>
      <c r="L107" s="27" t="s">
        <v>120</v>
      </c>
      <c r="M107" s="27" t="s">
        <v>376</v>
      </c>
      <c r="N107" s="46"/>
      <c r="O107" s="56"/>
      <c r="P107" s="60" t="s">
        <v>407</v>
      </c>
      <c r="Q107" s="90" t="s">
        <v>583</v>
      </c>
    </row>
    <row r="108" spans="2:17" ht="17">
      <c r="B108" s="72">
        <v>221</v>
      </c>
      <c r="C108" s="59" t="s">
        <v>129</v>
      </c>
      <c r="D108" s="19" t="s">
        <v>130</v>
      </c>
      <c r="E108" s="75">
        <v>44390</v>
      </c>
      <c r="F108" t="s">
        <v>38</v>
      </c>
      <c r="G108" t="s">
        <v>495</v>
      </c>
      <c r="H108" s="42" t="s">
        <v>234</v>
      </c>
      <c r="I108" s="30" t="s">
        <v>246</v>
      </c>
      <c r="J108" s="22" t="s">
        <v>246</v>
      </c>
      <c r="L108" s="27" t="s">
        <v>120</v>
      </c>
      <c r="M108" s="27" t="s">
        <v>375</v>
      </c>
      <c r="N108" s="46"/>
      <c r="O108" s="56"/>
      <c r="P108" s="60" t="s">
        <v>407</v>
      </c>
      <c r="Q108" s="90" t="s">
        <v>584</v>
      </c>
    </row>
    <row r="109" spans="2:17" ht="17">
      <c r="B109" s="72">
        <v>223</v>
      </c>
      <c r="C109" s="59" t="s">
        <v>129</v>
      </c>
      <c r="D109" s="19" t="s">
        <v>130</v>
      </c>
      <c r="E109" s="75">
        <v>44390</v>
      </c>
      <c r="F109" t="s">
        <v>38</v>
      </c>
      <c r="G109" t="s">
        <v>495</v>
      </c>
      <c r="H109" s="42" t="s">
        <v>239</v>
      </c>
      <c r="I109" s="30" t="s">
        <v>246</v>
      </c>
      <c r="L109" s="27" t="s">
        <v>120</v>
      </c>
      <c r="M109" s="27" t="s">
        <v>388</v>
      </c>
      <c r="N109" s="46"/>
      <c r="O109" s="56"/>
      <c r="P109" s="60" t="s">
        <v>407</v>
      </c>
      <c r="Q109" s="90" t="s">
        <v>585</v>
      </c>
    </row>
    <row r="110" spans="2:17" ht="17">
      <c r="B110" s="72">
        <v>232</v>
      </c>
      <c r="C110" s="59" t="s">
        <v>415</v>
      </c>
      <c r="D110" s="19" t="s">
        <v>610</v>
      </c>
      <c r="E110" s="75">
        <v>44391</v>
      </c>
      <c r="F110" t="s">
        <v>28</v>
      </c>
      <c r="G110" t="s">
        <v>495</v>
      </c>
      <c r="H110" s="42" t="s">
        <v>236</v>
      </c>
      <c r="I110" s="30" t="s">
        <v>246</v>
      </c>
      <c r="L110" s="27" t="s">
        <v>120</v>
      </c>
      <c r="M110" s="27" t="s">
        <v>382</v>
      </c>
      <c r="N110" s="46"/>
      <c r="O110" s="56"/>
      <c r="P110" s="60" t="s">
        <v>407</v>
      </c>
      <c r="Q110" s="90" t="s">
        <v>586</v>
      </c>
    </row>
    <row r="111" spans="2:17" ht="17">
      <c r="B111" s="72">
        <v>234</v>
      </c>
      <c r="C111" s="59" t="s">
        <v>415</v>
      </c>
      <c r="D111" s="19" t="s">
        <v>610</v>
      </c>
      <c r="E111" s="75">
        <v>44391</v>
      </c>
      <c r="F111" t="s">
        <v>28</v>
      </c>
      <c r="G111" t="s">
        <v>495</v>
      </c>
      <c r="H111" s="42" t="s">
        <v>234</v>
      </c>
      <c r="I111" s="30" t="s">
        <v>246</v>
      </c>
      <c r="J111" s="22" t="s">
        <v>246</v>
      </c>
      <c r="L111" s="27" t="s">
        <v>120</v>
      </c>
      <c r="M111" s="27" t="s">
        <v>379</v>
      </c>
      <c r="N111" s="46"/>
      <c r="O111" s="56"/>
      <c r="P111" s="60" t="s">
        <v>408</v>
      </c>
      <c r="Q111" t="s">
        <v>588</v>
      </c>
    </row>
    <row r="112" spans="2:17" ht="17">
      <c r="B112" s="72">
        <v>235</v>
      </c>
      <c r="C112" s="59" t="s">
        <v>415</v>
      </c>
      <c r="D112" s="19" t="s">
        <v>610</v>
      </c>
      <c r="E112" s="75">
        <v>44391</v>
      </c>
      <c r="F112" t="s">
        <v>28</v>
      </c>
      <c r="G112" t="s">
        <v>495</v>
      </c>
      <c r="H112" s="42" t="s">
        <v>236</v>
      </c>
      <c r="I112" s="30" t="s">
        <v>246</v>
      </c>
      <c r="J112" s="22" t="s">
        <v>246</v>
      </c>
      <c r="L112" s="27" t="s">
        <v>120</v>
      </c>
      <c r="M112" s="27" t="s">
        <v>385</v>
      </c>
      <c r="N112" s="46"/>
      <c r="O112" s="56"/>
      <c r="P112" s="60" t="s">
        <v>407</v>
      </c>
      <c r="Q112" s="90" t="s">
        <v>587</v>
      </c>
    </row>
    <row r="113" spans="2:18" ht="17">
      <c r="B113" s="72">
        <v>240</v>
      </c>
      <c r="C113" s="59" t="s">
        <v>53</v>
      </c>
      <c r="D113" s="19" t="s">
        <v>131</v>
      </c>
      <c r="E113" s="75">
        <v>44392</v>
      </c>
      <c r="F113" t="s">
        <v>38</v>
      </c>
      <c r="G113" t="s">
        <v>495</v>
      </c>
      <c r="H113" s="45" t="s">
        <v>190</v>
      </c>
      <c r="I113" s="38" t="s">
        <v>249</v>
      </c>
      <c r="J113" s="20" t="s">
        <v>245</v>
      </c>
      <c r="L113" s="40" t="s">
        <v>132</v>
      </c>
      <c r="M113" s="27" t="s">
        <v>277</v>
      </c>
      <c r="N113" s="46"/>
      <c r="O113" s="56"/>
      <c r="P113" s="60" t="s">
        <v>407</v>
      </c>
      <c r="Q113" s="90" t="s">
        <v>589</v>
      </c>
    </row>
    <row r="114" spans="2:18" ht="17">
      <c r="B114" s="72">
        <v>241</v>
      </c>
      <c r="C114" s="59" t="s">
        <v>53</v>
      </c>
      <c r="D114" s="19" t="s">
        <v>131</v>
      </c>
      <c r="E114" s="75">
        <v>44392</v>
      </c>
      <c r="F114" t="s">
        <v>38</v>
      </c>
      <c r="G114" t="s">
        <v>495</v>
      </c>
      <c r="H114" s="43" t="s">
        <v>223</v>
      </c>
      <c r="I114" s="37" t="s">
        <v>245</v>
      </c>
      <c r="J114" s="23" t="s">
        <v>249</v>
      </c>
      <c r="L114" s="40" t="s">
        <v>132</v>
      </c>
      <c r="M114" s="27" t="s">
        <v>330</v>
      </c>
      <c r="N114" s="46"/>
      <c r="O114" s="56"/>
      <c r="P114" s="60" t="s">
        <v>407</v>
      </c>
      <c r="Q114" s="90" t="s">
        <v>590</v>
      </c>
    </row>
    <row r="115" spans="2:18" ht="17">
      <c r="B115" s="72">
        <v>243</v>
      </c>
      <c r="C115" s="59" t="s">
        <v>53</v>
      </c>
      <c r="D115" s="19" t="s">
        <v>131</v>
      </c>
      <c r="E115" s="75">
        <v>44392</v>
      </c>
      <c r="F115" t="s">
        <v>38</v>
      </c>
      <c r="G115" t="s">
        <v>495</v>
      </c>
      <c r="H115" s="44" t="s">
        <v>194</v>
      </c>
      <c r="I115" s="31" t="s">
        <v>249</v>
      </c>
      <c r="J115" s="23" t="s">
        <v>249</v>
      </c>
      <c r="L115" s="27" t="s">
        <v>117</v>
      </c>
      <c r="M115" s="27" t="s">
        <v>283</v>
      </c>
      <c r="N115" s="46"/>
      <c r="O115" s="56"/>
      <c r="P115" s="60" t="s">
        <v>407</v>
      </c>
      <c r="Q115" s="90" t="s">
        <v>591</v>
      </c>
    </row>
    <row r="116" spans="2:18" ht="17">
      <c r="B116" s="72">
        <v>244</v>
      </c>
      <c r="C116" s="59" t="s">
        <v>53</v>
      </c>
      <c r="D116" s="19" t="s">
        <v>131</v>
      </c>
      <c r="E116" s="75">
        <v>44392</v>
      </c>
      <c r="F116" t="s">
        <v>38</v>
      </c>
      <c r="G116" t="s">
        <v>495</v>
      </c>
      <c r="H116" s="42" t="s">
        <v>211</v>
      </c>
      <c r="I116" s="28" t="s">
        <v>245</v>
      </c>
      <c r="J116" s="20" t="s">
        <v>245</v>
      </c>
      <c r="L116" s="27" t="s">
        <v>117</v>
      </c>
      <c r="M116" s="27" t="s">
        <v>349</v>
      </c>
      <c r="N116" s="46"/>
      <c r="O116" s="56"/>
      <c r="P116" s="60" t="s">
        <v>407</v>
      </c>
      <c r="Q116" s="90" t="s">
        <v>592</v>
      </c>
    </row>
    <row r="117" spans="2:18" ht="17">
      <c r="B117" s="72">
        <v>245</v>
      </c>
      <c r="C117" s="59" t="s">
        <v>53</v>
      </c>
      <c r="D117" s="19" t="s">
        <v>131</v>
      </c>
      <c r="E117" s="75">
        <v>44392</v>
      </c>
      <c r="F117" t="s">
        <v>38</v>
      </c>
      <c r="G117" t="s">
        <v>495</v>
      </c>
      <c r="H117" s="45" t="s">
        <v>194</v>
      </c>
      <c r="I117" s="38" t="s">
        <v>249</v>
      </c>
      <c r="J117" s="20" t="s">
        <v>245</v>
      </c>
      <c r="L117" s="40" t="s">
        <v>132</v>
      </c>
      <c r="M117" s="27" t="s">
        <v>280</v>
      </c>
      <c r="N117" s="46"/>
    </row>
    <row r="118" spans="2:18" ht="17">
      <c r="B118" s="72">
        <v>246</v>
      </c>
      <c r="C118" s="59" t="s">
        <v>53</v>
      </c>
      <c r="D118" s="19" t="s">
        <v>131</v>
      </c>
      <c r="E118" s="75">
        <v>44392</v>
      </c>
      <c r="F118" t="s">
        <v>38</v>
      </c>
      <c r="G118" t="s">
        <v>495</v>
      </c>
      <c r="H118" s="43" t="s">
        <v>211</v>
      </c>
      <c r="I118" s="37" t="s">
        <v>245</v>
      </c>
      <c r="J118" s="23" t="s">
        <v>249</v>
      </c>
      <c r="L118" s="40" t="s">
        <v>132</v>
      </c>
      <c r="M118" s="27" t="s">
        <v>353</v>
      </c>
      <c r="N118" s="46"/>
    </row>
    <row r="119" spans="2:18" ht="17">
      <c r="B119" s="72" t="s">
        <v>133</v>
      </c>
      <c r="C119" s="59" t="s">
        <v>134</v>
      </c>
      <c r="D119" s="19" t="s">
        <v>433</v>
      </c>
      <c r="E119" s="75">
        <v>44353</v>
      </c>
      <c r="F119" t="s">
        <v>28</v>
      </c>
      <c r="G119" t="s">
        <v>497</v>
      </c>
      <c r="J119" s="20" t="s">
        <v>245</v>
      </c>
      <c r="N119" s="46"/>
    </row>
    <row r="120" spans="2:18" ht="17">
      <c r="B120" s="72" t="s">
        <v>135</v>
      </c>
      <c r="C120" s="59" t="s">
        <v>134</v>
      </c>
      <c r="D120" s="19" t="s">
        <v>433</v>
      </c>
      <c r="E120" s="75">
        <v>44353</v>
      </c>
      <c r="F120" t="s">
        <v>28</v>
      </c>
      <c r="G120" t="s">
        <v>497</v>
      </c>
      <c r="J120" s="20" t="s">
        <v>245</v>
      </c>
      <c r="N120" s="46"/>
    </row>
    <row r="121" spans="2:18" ht="17">
      <c r="B121" s="72" t="s">
        <v>136</v>
      </c>
      <c r="C121" s="59" t="s">
        <v>134</v>
      </c>
      <c r="D121" s="19" t="s">
        <v>433</v>
      </c>
      <c r="E121" s="75">
        <v>44353</v>
      </c>
      <c r="F121" t="s">
        <v>28</v>
      </c>
      <c r="G121" t="s">
        <v>497</v>
      </c>
      <c r="J121" s="20" t="s">
        <v>245</v>
      </c>
      <c r="N121" s="46"/>
    </row>
    <row r="122" spans="2:18" ht="17">
      <c r="B122" s="72" t="s">
        <v>54</v>
      </c>
      <c r="C122" s="59" t="s">
        <v>411</v>
      </c>
      <c r="D122" s="19" t="s">
        <v>137</v>
      </c>
      <c r="E122" s="75">
        <v>44351</v>
      </c>
      <c r="F122" t="s">
        <v>38</v>
      </c>
      <c r="G122" t="s">
        <v>498</v>
      </c>
      <c r="H122" s="44" t="s">
        <v>211</v>
      </c>
      <c r="I122" s="34" t="s">
        <v>245</v>
      </c>
      <c r="K122"/>
      <c r="L122" s="27" t="s">
        <v>120</v>
      </c>
      <c r="M122" s="27" t="s">
        <v>356</v>
      </c>
      <c r="N122" s="46"/>
      <c r="P122" s="60" t="s">
        <v>407</v>
      </c>
      <c r="Q122" s="90" t="s">
        <v>593</v>
      </c>
      <c r="R122" s="46"/>
    </row>
    <row r="123" spans="2:18" ht="17">
      <c r="B123" s="72" t="s">
        <v>138</v>
      </c>
      <c r="C123" s="59" t="s">
        <v>411</v>
      </c>
      <c r="D123" s="19" t="s">
        <v>137</v>
      </c>
      <c r="E123" s="75">
        <v>44351</v>
      </c>
      <c r="F123" t="s">
        <v>38</v>
      </c>
      <c r="G123" t="s">
        <v>498</v>
      </c>
      <c r="H123" s="44" t="s">
        <v>212</v>
      </c>
      <c r="I123" s="34" t="s">
        <v>245</v>
      </c>
      <c r="K123"/>
      <c r="L123" s="27" t="s">
        <v>120</v>
      </c>
      <c r="M123" s="27" t="s">
        <v>309</v>
      </c>
      <c r="N123" s="46"/>
      <c r="R123" s="46"/>
    </row>
    <row r="124" spans="2:18" ht="17">
      <c r="B124" s="72" t="s">
        <v>55</v>
      </c>
      <c r="C124" s="59" t="s">
        <v>411</v>
      </c>
      <c r="D124" s="19" t="s">
        <v>137</v>
      </c>
      <c r="E124" s="75">
        <v>44351</v>
      </c>
      <c r="F124" t="s">
        <v>38</v>
      </c>
      <c r="G124" t="s">
        <v>498</v>
      </c>
      <c r="H124" s="44" t="s">
        <v>202</v>
      </c>
      <c r="I124" s="34" t="s">
        <v>245</v>
      </c>
      <c r="K124"/>
      <c r="L124" s="27" t="s">
        <v>120</v>
      </c>
      <c r="M124" s="27" t="s">
        <v>293</v>
      </c>
      <c r="N124" s="46"/>
      <c r="P124" s="60" t="s">
        <v>407</v>
      </c>
      <c r="Q124" s="90" t="s">
        <v>594</v>
      </c>
      <c r="R124" s="46"/>
    </row>
    <row r="125" spans="2:18" ht="17">
      <c r="B125" s="72" t="s">
        <v>56</v>
      </c>
      <c r="C125" s="59" t="s">
        <v>411</v>
      </c>
      <c r="D125" s="19" t="s">
        <v>137</v>
      </c>
      <c r="E125" s="75">
        <v>44351</v>
      </c>
      <c r="F125" t="s">
        <v>38</v>
      </c>
      <c r="G125" t="s">
        <v>498</v>
      </c>
      <c r="H125" s="44" t="s">
        <v>211</v>
      </c>
      <c r="I125" s="34" t="s">
        <v>245</v>
      </c>
      <c r="K125"/>
      <c r="L125" s="27" t="s">
        <v>120</v>
      </c>
      <c r="M125" s="27" t="s">
        <v>345</v>
      </c>
      <c r="N125" s="46"/>
      <c r="P125" s="59" t="s">
        <v>408</v>
      </c>
      <c r="Q125" t="s">
        <v>596</v>
      </c>
    </row>
    <row r="126" spans="2:18" ht="17">
      <c r="B126" s="72" t="s">
        <v>139</v>
      </c>
      <c r="C126" s="59" t="s">
        <v>411</v>
      </c>
      <c r="D126" s="19" t="s">
        <v>137</v>
      </c>
      <c r="E126" s="75">
        <v>44351</v>
      </c>
      <c r="F126" t="s">
        <v>38</v>
      </c>
      <c r="G126" t="s">
        <v>498</v>
      </c>
      <c r="H126" s="44" t="s">
        <v>210</v>
      </c>
      <c r="I126" s="34" t="s">
        <v>245</v>
      </c>
      <c r="J126" s="26" t="s">
        <v>245</v>
      </c>
      <c r="K126"/>
      <c r="L126" s="27" t="s">
        <v>120</v>
      </c>
      <c r="M126" s="27" t="s">
        <v>306</v>
      </c>
      <c r="N126" s="46"/>
    </row>
    <row r="127" spans="2:18" ht="17">
      <c r="B127" s="72" t="s">
        <v>140</v>
      </c>
      <c r="C127" s="59" t="s">
        <v>411</v>
      </c>
      <c r="D127" s="19" t="s">
        <v>137</v>
      </c>
      <c r="E127" s="75">
        <v>44351</v>
      </c>
      <c r="F127" t="s">
        <v>38</v>
      </c>
      <c r="G127" t="s">
        <v>498</v>
      </c>
      <c r="H127" s="44" t="s">
        <v>211</v>
      </c>
      <c r="I127" s="34" t="s">
        <v>245</v>
      </c>
      <c r="J127" s="26" t="s">
        <v>245</v>
      </c>
      <c r="K127"/>
      <c r="L127" s="27" t="s">
        <v>120</v>
      </c>
      <c r="M127" s="27" t="s">
        <v>336</v>
      </c>
      <c r="N127" s="46"/>
    </row>
    <row r="128" spans="2:18" ht="17">
      <c r="B128" s="72" t="s">
        <v>57</v>
      </c>
      <c r="C128" s="59" t="s">
        <v>411</v>
      </c>
      <c r="D128" s="19" t="s">
        <v>137</v>
      </c>
      <c r="E128" s="75">
        <v>44351</v>
      </c>
      <c r="F128" t="s">
        <v>38</v>
      </c>
      <c r="G128" t="s">
        <v>498</v>
      </c>
      <c r="H128" s="42" t="s">
        <v>211</v>
      </c>
      <c r="I128" s="28" t="s">
        <v>245</v>
      </c>
      <c r="K128"/>
      <c r="L128" s="27" t="s">
        <v>120</v>
      </c>
      <c r="M128" s="27" t="s">
        <v>357</v>
      </c>
      <c r="N128" s="46"/>
      <c r="P128" s="60" t="s">
        <v>407</v>
      </c>
      <c r="Q128" s="90" t="s">
        <v>595</v>
      </c>
    </row>
    <row r="129" spans="2:17" ht="17">
      <c r="B129" s="72" t="s">
        <v>141</v>
      </c>
      <c r="C129" s="59" t="s">
        <v>411</v>
      </c>
      <c r="D129" s="19" t="s">
        <v>137</v>
      </c>
      <c r="E129" s="75">
        <v>44351</v>
      </c>
      <c r="F129" t="s">
        <v>38</v>
      </c>
      <c r="G129" t="s">
        <v>498</v>
      </c>
      <c r="H129" s="44" t="s">
        <v>213</v>
      </c>
      <c r="I129" s="34" t="s">
        <v>245</v>
      </c>
      <c r="K129"/>
      <c r="L129" s="27" t="s">
        <v>120</v>
      </c>
      <c r="M129" s="27" t="s">
        <v>310</v>
      </c>
      <c r="N129" s="46"/>
    </row>
    <row r="130" spans="2:17" ht="17">
      <c r="B130" s="72" t="s">
        <v>142</v>
      </c>
      <c r="C130" s="59" t="s">
        <v>411</v>
      </c>
      <c r="D130" s="19" t="s">
        <v>137</v>
      </c>
      <c r="E130" s="75">
        <v>44351</v>
      </c>
      <c r="F130" t="s">
        <v>38</v>
      </c>
      <c r="G130" t="s">
        <v>498</v>
      </c>
      <c r="H130" s="44" t="s">
        <v>211</v>
      </c>
      <c r="I130" s="34" t="s">
        <v>245</v>
      </c>
      <c r="K130"/>
      <c r="L130" s="27" t="s">
        <v>120</v>
      </c>
      <c r="M130" s="27" t="s">
        <v>335</v>
      </c>
      <c r="N130" s="46"/>
    </row>
    <row r="131" spans="2:17" ht="17">
      <c r="B131" s="72" t="s">
        <v>60</v>
      </c>
      <c r="C131" s="59" t="s">
        <v>411</v>
      </c>
      <c r="D131" s="19" t="s">
        <v>137</v>
      </c>
      <c r="E131" s="75">
        <v>44351</v>
      </c>
      <c r="F131" t="s">
        <v>38</v>
      </c>
      <c r="G131" t="s">
        <v>498</v>
      </c>
      <c r="H131" s="44" t="s">
        <v>223</v>
      </c>
      <c r="I131" s="34" t="s">
        <v>245</v>
      </c>
      <c r="K131"/>
      <c r="L131" s="27" t="s">
        <v>120</v>
      </c>
      <c r="M131" s="27" t="s">
        <v>329</v>
      </c>
      <c r="N131" s="46"/>
      <c r="P131" s="60"/>
    </row>
    <row r="132" spans="2:17" ht="17">
      <c r="B132" s="72" t="s">
        <v>61</v>
      </c>
      <c r="C132" s="59" t="s">
        <v>412</v>
      </c>
      <c r="D132" s="19" t="s">
        <v>143</v>
      </c>
      <c r="E132" s="75">
        <v>44354</v>
      </c>
      <c r="F132" t="s">
        <v>38</v>
      </c>
      <c r="G132" t="s">
        <v>499</v>
      </c>
      <c r="H132" s="44" t="s">
        <v>207</v>
      </c>
      <c r="I132" s="34" t="s">
        <v>245</v>
      </c>
      <c r="K132"/>
      <c r="L132" s="27" t="s">
        <v>120</v>
      </c>
      <c r="M132" s="27" t="s">
        <v>301</v>
      </c>
      <c r="N132" s="46"/>
      <c r="P132" s="61" t="s">
        <v>407</v>
      </c>
      <c r="Q132" s="90" t="s">
        <v>597</v>
      </c>
    </row>
    <row r="133" spans="2:17" ht="17">
      <c r="B133" s="72" t="s">
        <v>144</v>
      </c>
      <c r="C133" s="59" t="s">
        <v>412</v>
      </c>
      <c r="D133" s="19" t="s">
        <v>143</v>
      </c>
      <c r="E133" s="75">
        <v>44354</v>
      </c>
      <c r="F133" t="s">
        <v>38</v>
      </c>
      <c r="G133" t="s">
        <v>499</v>
      </c>
      <c r="H133" s="42" t="s">
        <v>206</v>
      </c>
      <c r="I133" s="28" t="s">
        <v>245</v>
      </c>
      <c r="K133"/>
      <c r="L133" s="27" t="s">
        <v>120</v>
      </c>
      <c r="M133" s="27" t="s">
        <v>299</v>
      </c>
      <c r="N133" s="46"/>
      <c r="P133" s="60"/>
    </row>
    <row r="134" spans="2:17" ht="17">
      <c r="B134" s="72" t="s">
        <v>63</v>
      </c>
      <c r="C134" s="59" t="s">
        <v>412</v>
      </c>
      <c r="D134" s="19" t="s">
        <v>143</v>
      </c>
      <c r="E134" s="75">
        <v>44354</v>
      </c>
      <c r="F134" t="s">
        <v>38</v>
      </c>
      <c r="G134" t="s">
        <v>499</v>
      </c>
      <c r="H134" s="44" t="s">
        <v>207</v>
      </c>
      <c r="I134" s="34" t="s">
        <v>245</v>
      </c>
      <c r="J134" s="26" t="s">
        <v>245</v>
      </c>
      <c r="K134"/>
      <c r="L134" s="27" t="s">
        <v>120</v>
      </c>
      <c r="M134" s="27" t="s">
        <v>302</v>
      </c>
      <c r="N134" s="46"/>
      <c r="P134" s="61" t="s">
        <v>407</v>
      </c>
      <c r="Q134" s="90" t="s">
        <v>598</v>
      </c>
    </row>
    <row r="135" spans="2:17" ht="17">
      <c r="B135" s="72" t="s">
        <v>145</v>
      </c>
      <c r="C135" s="59" t="s">
        <v>412</v>
      </c>
      <c r="D135" s="19" t="s">
        <v>143</v>
      </c>
      <c r="E135" s="75">
        <v>44354</v>
      </c>
      <c r="F135" t="s">
        <v>38</v>
      </c>
      <c r="G135" t="s">
        <v>499</v>
      </c>
      <c r="H135" s="44" t="s">
        <v>207</v>
      </c>
      <c r="I135" s="34" t="s">
        <v>245</v>
      </c>
      <c r="K135"/>
      <c r="L135" s="27" t="s">
        <v>120</v>
      </c>
      <c r="M135" s="27" t="s">
        <v>307</v>
      </c>
      <c r="N135" s="46"/>
    </row>
    <row r="136" spans="2:17" ht="17">
      <c r="B136" s="72" t="s">
        <v>146</v>
      </c>
      <c r="C136" s="59" t="s">
        <v>412</v>
      </c>
      <c r="D136" s="19" t="s">
        <v>143</v>
      </c>
      <c r="E136" s="75">
        <v>44354</v>
      </c>
      <c r="F136" t="s">
        <v>38</v>
      </c>
      <c r="G136" t="s">
        <v>499</v>
      </c>
      <c r="H136" s="44" t="s">
        <v>223</v>
      </c>
      <c r="I136" s="34" t="s">
        <v>245</v>
      </c>
      <c r="K136"/>
      <c r="L136" s="27" t="s">
        <v>120</v>
      </c>
      <c r="M136" s="27" t="s">
        <v>325</v>
      </c>
      <c r="N136" s="46"/>
    </row>
    <row r="137" spans="2:17" ht="17">
      <c r="B137" s="72" t="s">
        <v>64</v>
      </c>
      <c r="C137" s="59" t="s">
        <v>412</v>
      </c>
      <c r="D137" s="19" t="s">
        <v>143</v>
      </c>
      <c r="E137" s="75">
        <v>44354</v>
      </c>
      <c r="F137" t="s">
        <v>38</v>
      </c>
      <c r="G137" t="s">
        <v>499</v>
      </c>
      <c r="H137" s="42" t="s">
        <v>188</v>
      </c>
      <c r="I137" s="33" t="s">
        <v>250</v>
      </c>
      <c r="J137" s="25" t="s">
        <v>250</v>
      </c>
      <c r="K137"/>
      <c r="L137" s="27" t="s">
        <v>120</v>
      </c>
      <c r="M137" s="27" t="s">
        <v>274</v>
      </c>
      <c r="N137" s="46"/>
      <c r="P137" s="59" t="s">
        <v>408</v>
      </c>
      <c r="Q137" t="s">
        <v>599</v>
      </c>
    </row>
    <row r="138" spans="2:17" ht="17">
      <c r="B138" s="72" t="s">
        <v>147</v>
      </c>
      <c r="C138" s="59" t="s">
        <v>412</v>
      </c>
      <c r="D138" s="19" t="s">
        <v>143</v>
      </c>
      <c r="E138" s="75">
        <v>44354</v>
      </c>
      <c r="F138" t="s">
        <v>38</v>
      </c>
      <c r="G138" t="s">
        <v>499</v>
      </c>
      <c r="H138" s="44" t="s">
        <v>211</v>
      </c>
      <c r="I138" s="34" t="s">
        <v>245</v>
      </c>
      <c r="K138"/>
      <c r="L138" s="27" t="s">
        <v>120</v>
      </c>
      <c r="M138" s="27" t="s">
        <v>358</v>
      </c>
      <c r="N138" s="46"/>
    </row>
    <row r="139" spans="2:17" ht="17">
      <c r="B139" s="72" t="s">
        <v>148</v>
      </c>
      <c r="C139" s="59" t="s">
        <v>412</v>
      </c>
      <c r="D139" s="19" t="s">
        <v>143</v>
      </c>
      <c r="E139" s="75">
        <v>44354</v>
      </c>
      <c r="F139" t="s">
        <v>38</v>
      </c>
      <c r="G139" t="s">
        <v>499</v>
      </c>
      <c r="H139" s="44" t="s">
        <v>211</v>
      </c>
      <c r="I139" s="34" t="s">
        <v>245</v>
      </c>
      <c r="K139"/>
      <c r="L139" s="27" t="s">
        <v>120</v>
      </c>
      <c r="M139" s="27" t="s">
        <v>340</v>
      </c>
      <c r="N139" s="46"/>
    </row>
    <row r="140" spans="2:17">
      <c r="B140" s="72" t="s">
        <v>65</v>
      </c>
      <c r="C140" s="59" t="s">
        <v>413</v>
      </c>
      <c r="D140" t="s">
        <v>611</v>
      </c>
      <c r="E140" s="75">
        <v>44349</v>
      </c>
      <c r="F140" t="s">
        <v>28</v>
      </c>
      <c r="G140" t="s">
        <v>500</v>
      </c>
      <c r="H140" s="44" t="s">
        <v>194</v>
      </c>
      <c r="I140" s="31" t="s">
        <v>249</v>
      </c>
      <c r="J140" s="23" t="s">
        <v>249</v>
      </c>
      <c r="K140"/>
      <c r="L140" s="27" t="s">
        <v>120</v>
      </c>
      <c r="M140" s="27" t="s">
        <v>284</v>
      </c>
      <c r="N140" s="46"/>
      <c r="P140" s="60" t="s">
        <v>407</v>
      </c>
      <c r="Q140" t="s">
        <v>602</v>
      </c>
    </row>
    <row r="141" spans="2:17">
      <c r="B141" s="72" t="s">
        <v>66</v>
      </c>
      <c r="C141" s="59" t="s">
        <v>413</v>
      </c>
      <c r="D141" t="s">
        <v>611</v>
      </c>
      <c r="E141" s="75">
        <v>44349</v>
      </c>
      <c r="F141" t="s">
        <v>28</v>
      </c>
      <c r="G141" t="s">
        <v>500</v>
      </c>
      <c r="H141" s="44" t="s">
        <v>191</v>
      </c>
      <c r="I141" s="31" t="s">
        <v>249</v>
      </c>
      <c r="J141" s="23" t="s">
        <v>249</v>
      </c>
      <c r="K141"/>
      <c r="L141" s="27" t="s">
        <v>120</v>
      </c>
      <c r="M141" s="27" t="s">
        <v>276</v>
      </c>
      <c r="N141" s="46"/>
      <c r="P141" s="59" t="s">
        <v>408</v>
      </c>
      <c r="Q141" t="s">
        <v>600</v>
      </c>
    </row>
    <row r="142" spans="2:17">
      <c r="B142" s="72" t="s">
        <v>149</v>
      </c>
      <c r="C142" s="59" t="s">
        <v>413</v>
      </c>
      <c r="D142" t="s">
        <v>611</v>
      </c>
      <c r="E142" s="75">
        <v>44349</v>
      </c>
      <c r="F142" t="s">
        <v>28</v>
      </c>
      <c r="G142" t="s">
        <v>500</v>
      </c>
      <c r="H142" s="44" t="s">
        <v>194</v>
      </c>
      <c r="I142" s="31" t="s">
        <v>249</v>
      </c>
      <c r="K142"/>
      <c r="L142" s="27" t="s">
        <v>120</v>
      </c>
      <c r="M142" s="27" t="s">
        <v>285</v>
      </c>
      <c r="N142" s="46"/>
      <c r="P142" s="59" t="s">
        <v>408</v>
      </c>
      <c r="Q142" t="s">
        <v>601</v>
      </c>
    </row>
    <row r="143" spans="2:17">
      <c r="B143" s="72" t="s">
        <v>150</v>
      </c>
      <c r="C143" s="59" t="s">
        <v>413</v>
      </c>
      <c r="D143" t="s">
        <v>611</v>
      </c>
      <c r="E143" s="75">
        <v>44349</v>
      </c>
      <c r="F143" t="s">
        <v>28</v>
      </c>
      <c r="G143" t="s">
        <v>500</v>
      </c>
      <c r="H143" s="44" t="s">
        <v>194</v>
      </c>
      <c r="I143" s="31" t="s">
        <v>249</v>
      </c>
      <c r="K143"/>
      <c r="L143" s="27" t="s">
        <v>120</v>
      </c>
      <c r="M143" s="27" t="s">
        <v>286</v>
      </c>
      <c r="N143" s="46"/>
    </row>
    <row r="144" spans="2:17">
      <c r="B144" s="72" t="s">
        <v>153</v>
      </c>
      <c r="C144" s="59" t="s">
        <v>151</v>
      </c>
      <c r="D144" t="s">
        <v>152</v>
      </c>
      <c r="E144" s="75">
        <v>44351</v>
      </c>
      <c r="F144" t="s">
        <v>38</v>
      </c>
      <c r="G144" t="s">
        <v>501</v>
      </c>
      <c r="H144" s="44" t="s">
        <v>211</v>
      </c>
      <c r="I144" s="34" t="s">
        <v>245</v>
      </c>
      <c r="J144" s="24" t="s">
        <v>248</v>
      </c>
      <c r="K144"/>
      <c r="L144" s="27" t="s">
        <v>120</v>
      </c>
      <c r="M144" s="27" t="s">
        <v>323</v>
      </c>
      <c r="N144" s="46"/>
    </row>
    <row r="145" spans="2:17">
      <c r="B145" s="72" t="s">
        <v>154</v>
      </c>
      <c r="C145" s="59" t="s">
        <v>151</v>
      </c>
      <c r="D145" t="s">
        <v>152</v>
      </c>
      <c r="E145" s="75">
        <v>44351</v>
      </c>
      <c r="F145" t="s">
        <v>38</v>
      </c>
      <c r="G145" t="s">
        <v>501</v>
      </c>
      <c r="H145" s="42" t="s">
        <v>180</v>
      </c>
      <c r="I145" s="32" t="s">
        <v>248</v>
      </c>
      <c r="J145" s="24" t="s">
        <v>248</v>
      </c>
      <c r="K145"/>
      <c r="L145" s="27" t="s">
        <v>120</v>
      </c>
      <c r="M145" s="27" t="s">
        <v>265</v>
      </c>
      <c r="N145" s="46"/>
      <c r="P145" s="59" t="s">
        <v>408</v>
      </c>
      <c r="Q145" t="s">
        <v>603</v>
      </c>
    </row>
    <row r="146" spans="2:17">
      <c r="B146" s="72" t="s">
        <v>155</v>
      </c>
      <c r="C146" s="59" t="s">
        <v>151</v>
      </c>
      <c r="D146" t="s">
        <v>152</v>
      </c>
      <c r="E146" s="75">
        <v>44351</v>
      </c>
      <c r="F146" t="s">
        <v>38</v>
      </c>
      <c r="G146" t="s">
        <v>501</v>
      </c>
      <c r="H146" s="41" t="s">
        <v>195</v>
      </c>
      <c r="I146" s="29" t="s">
        <v>156</v>
      </c>
      <c r="J146" s="35"/>
      <c r="K146"/>
      <c r="L146" s="27" t="s">
        <v>120</v>
      </c>
      <c r="N146" s="46"/>
    </row>
    <row r="147" spans="2:17">
      <c r="B147" s="72" t="s">
        <v>158</v>
      </c>
      <c r="C147" s="59" t="s">
        <v>69</v>
      </c>
      <c r="D147" t="s">
        <v>157</v>
      </c>
      <c r="E147" s="75">
        <v>44350</v>
      </c>
      <c r="F147" t="s">
        <v>179</v>
      </c>
      <c r="G147" t="s">
        <v>497</v>
      </c>
      <c r="H147" s="44" t="s">
        <v>211</v>
      </c>
      <c r="I147" s="34" t="s">
        <v>245</v>
      </c>
      <c r="J147" s="26" t="s">
        <v>245</v>
      </c>
      <c r="K147"/>
      <c r="L147" s="27" t="s">
        <v>120</v>
      </c>
      <c r="M147" s="27" t="s">
        <v>333</v>
      </c>
      <c r="N147" s="46"/>
    </row>
    <row r="148" spans="2:17">
      <c r="B148" s="72" t="s">
        <v>70</v>
      </c>
      <c r="C148" s="59" t="s">
        <v>69</v>
      </c>
      <c r="D148" t="s">
        <v>157</v>
      </c>
      <c r="E148" s="75">
        <v>44350</v>
      </c>
      <c r="F148" t="s">
        <v>179</v>
      </c>
      <c r="G148" t="s">
        <v>497</v>
      </c>
      <c r="H148" s="44" t="s">
        <v>202</v>
      </c>
      <c r="I148" s="34" t="s">
        <v>245</v>
      </c>
      <c r="J148" s="26" t="s">
        <v>245</v>
      </c>
      <c r="K148"/>
      <c r="L148" s="27" t="s">
        <v>120</v>
      </c>
      <c r="M148" s="27" t="s">
        <v>294</v>
      </c>
      <c r="N148" s="46"/>
      <c r="P148" s="60" t="s">
        <v>407</v>
      </c>
      <c r="Q148" t="s">
        <v>604</v>
      </c>
    </row>
    <row r="149" spans="2:17" ht="17" customHeight="1">
      <c r="B149" s="72" t="s">
        <v>159</v>
      </c>
      <c r="C149" s="59" t="s">
        <v>69</v>
      </c>
      <c r="D149" t="s">
        <v>157</v>
      </c>
      <c r="E149" s="75">
        <v>44350</v>
      </c>
      <c r="F149" t="s">
        <v>179</v>
      </c>
      <c r="G149" t="s">
        <v>497</v>
      </c>
      <c r="H149" s="44" t="s">
        <v>211</v>
      </c>
      <c r="I149" s="34" t="s">
        <v>245</v>
      </c>
      <c r="K149"/>
      <c r="L149" s="27" t="s">
        <v>120</v>
      </c>
      <c r="M149" s="27" t="s">
        <v>351</v>
      </c>
      <c r="N149" s="46"/>
    </row>
    <row r="150" spans="2:17">
      <c r="B150" s="72" t="s">
        <v>160</v>
      </c>
      <c r="C150" s="59" t="s">
        <v>69</v>
      </c>
      <c r="D150" t="s">
        <v>157</v>
      </c>
      <c r="E150" s="75">
        <v>44350</v>
      </c>
      <c r="F150" t="s">
        <v>179</v>
      </c>
      <c r="G150" t="s">
        <v>497</v>
      </c>
      <c r="H150" s="44" t="s">
        <v>211</v>
      </c>
      <c r="I150" s="34" t="s">
        <v>245</v>
      </c>
      <c r="K150"/>
      <c r="L150" s="27" t="s">
        <v>120</v>
      </c>
      <c r="M150" s="27" t="s">
        <v>332</v>
      </c>
      <c r="N150" s="46"/>
    </row>
    <row r="151" spans="2:17">
      <c r="B151" s="72" t="s">
        <v>161</v>
      </c>
      <c r="C151" s="59" t="s">
        <v>69</v>
      </c>
      <c r="D151" t="s">
        <v>157</v>
      </c>
      <c r="E151" s="75">
        <v>44350</v>
      </c>
      <c r="F151" t="s">
        <v>179</v>
      </c>
      <c r="G151" t="s">
        <v>497</v>
      </c>
      <c r="H151" s="44" t="s">
        <v>211</v>
      </c>
      <c r="I151" s="34" t="s">
        <v>245</v>
      </c>
      <c r="K151"/>
      <c r="L151" s="27" t="s">
        <v>120</v>
      </c>
      <c r="M151" s="27" t="s">
        <v>360</v>
      </c>
      <c r="N151" s="46"/>
    </row>
    <row r="152" spans="2:17">
      <c r="B152" s="72" t="s">
        <v>78</v>
      </c>
      <c r="C152" s="59" t="s">
        <v>162</v>
      </c>
      <c r="D152" t="s">
        <v>163</v>
      </c>
      <c r="E152" s="75">
        <v>44349</v>
      </c>
      <c r="F152" t="s">
        <v>164</v>
      </c>
      <c r="G152" t="s">
        <v>502</v>
      </c>
      <c r="H152" s="44" t="s">
        <v>223</v>
      </c>
      <c r="I152" s="34" t="s">
        <v>245</v>
      </c>
      <c r="J152" s="36" t="s">
        <v>248</v>
      </c>
      <c r="K152"/>
      <c r="L152" s="27" t="s">
        <v>120</v>
      </c>
      <c r="M152" s="27" t="s">
        <v>326</v>
      </c>
      <c r="N152" s="46"/>
      <c r="P152" s="59" t="s">
        <v>408</v>
      </c>
      <c r="Q152" t="s">
        <v>606</v>
      </c>
    </row>
    <row r="153" spans="2:17">
      <c r="B153" s="72" t="s">
        <v>165</v>
      </c>
      <c r="C153" s="59" t="s">
        <v>162</v>
      </c>
      <c r="D153" t="s">
        <v>163</v>
      </c>
      <c r="E153" s="75">
        <v>44349</v>
      </c>
      <c r="F153" t="s">
        <v>164</v>
      </c>
      <c r="G153" t="s">
        <v>502</v>
      </c>
      <c r="H153" s="44" t="s">
        <v>223</v>
      </c>
      <c r="I153" s="34" t="s">
        <v>245</v>
      </c>
      <c r="J153" s="26" t="s">
        <v>245</v>
      </c>
      <c r="K153"/>
      <c r="L153" s="27" t="s">
        <v>120</v>
      </c>
      <c r="M153" s="27" t="s">
        <v>327</v>
      </c>
      <c r="N153" s="46"/>
    </row>
    <row r="154" spans="2:17">
      <c r="B154" s="72" t="s">
        <v>71</v>
      </c>
      <c r="C154" s="59" t="s">
        <v>72</v>
      </c>
      <c r="D154" t="s">
        <v>166</v>
      </c>
      <c r="E154" s="75">
        <v>44352</v>
      </c>
      <c r="F154" t="s">
        <v>167</v>
      </c>
      <c r="G154" t="s">
        <v>498</v>
      </c>
      <c r="H154" s="44" t="s">
        <v>211</v>
      </c>
      <c r="I154" s="34" t="s">
        <v>245</v>
      </c>
      <c r="J154" s="26" t="s">
        <v>245</v>
      </c>
      <c r="K154"/>
      <c r="L154" s="27" t="s">
        <v>120</v>
      </c>
      <c r="M154" s="27" t="s">
        <v>341</v>
      </c>
      <c r="N154" s="46"/>
      <c r="P154" s="61" t="s">
        <v>407</v>
      </c>
      <c r="Q154" t="s">
        <v>605</v>
      </c>
    </row>
    <row r="155" spans="2:17">
      <c r="B155" s="72" t="s">
        <v>168</v>
      </c>
      <c r="C155" s="59" t="s">
        <v>414</v>
      </c>
      <c r="D155" t="s">
        <v>169</v>
      </c>
      <c r="E155" s="75">
        <v>44350</v>
      </c>
      <c r="G155" t="s">
        <v>503</v>
      </c>
      <c r="H155" s="42" t="s">
        <v>204</v>
      </c>
      <c r="I155" s="28" t="s">
        <v>245</v>
      </c>
      <c r="J155" s="26" t="s">
        <v>245</v>
      </c>
      <c r="K155"/>
      <c r="L155" s="27" t="s">
        <v>120</v>
      </c>
      <c r="M155" s="27" t="s">
        <v>296</v>
      </c>
      <c r="N155" s="46"/>
    </row>
    <row r="156" spans="2:17">
      <c r="B156" s="72" t="s">
        <v>170</v>
      </c>
      <c r="C156" s="59" t="s">
        <v>414</v>
      </c>
      <c r="D156" t="s">
        <v>169</v>
      </c>
      <c r="E156" s="75">
        <v>44350</v>
      </c>
      <c r="G156" t="s">
        <v>503</v>
      </c>
      <c r="H156" s="44" t="s">
        <v>211</v>
      </c>
      <c r="I156" s="34" t="s">
        <v>245</v>
      </c>
      <c r="K156"/>
      <c r="L156" s="27" t="s">
        <v>120</v>
      </c>
      <c r="M156" s="27" t="s">
        <v>359</v>
      </c>
      <c r="N156" s="46"/>
      <c r="P156" s="61"/>
    </row>
    <row r="157" spans="2:17">
      <c r="B157" s="72" t="s">
        <v>171</v>
      </c>
      <c r="C157" s="59" t="s">
        <v>414</v>
      </c>
      <c r="D157" t="s">
        <v>169</v>
      </c>
      <c r="E157" s="75">
        <v>44350</v>
      </c>
      <c r="G157" t="s">
        <v>503</v>
      </c>
      <c r="H157" s="44" t="s">
        <v>211</v>
      </c>
      <c r="I157" s="34" t="s">
        <v>245</v>
      </c>
      <c r="J157" s="26" t="s">
        <v>245</v>
      </c>
      <c r="K157"/>
      <c r="L157" s="27" t="s">
        <v>120</v>
      </c>
      <c r="M157" s="27" t="s">
        <v>331</v>
      </c>
      <c r="N157" s="46"/>
    </row>
    <row r="158" spans="2:17">
      <c r="B158" s="72" t="s">
        <v>73</v>
      </c>
      <c r="C158" s="59" t="s">
        <v>172</v>
      </c>
      <c r="D158" t="s">
        <v>173</v>
      </c>
      <c r="E158" s="75">
        <v>44350</v>
      </c>
      <c r="F158" t="s">
        <v>38</v>
      </c>
      <c r="G158" t="s">
        <v>497</v>
      </c>
      <c r="H158" s="44" t="s">
        <v>211</v>
      </c>
      <c r="I158" s="34" t="s">
        <v>245</v>
      </c>
      <c r="J158" s="36" t="s">
        <v>248</v>
      </c>
      <c r="K158"/>
      <c r="L158" s="27" t="s">
        <v>120</v>
      </c>
      <c r="M158" s="27" t="s">
        <v>339</v>
      </c>
      <c r="N158" s="46"/>
      <c r="P158" s="59" t="s">
        <v>408</v>
      </c>
      <c r="Q158" t="s">
        <v>607</v>
      </c>
    </row>
    <row r="159" spans="2:17">
      <c r="B159" s="72" t="s">
        <v>75</v>
      </c>
      <c r="C159" s="59" t="s">
        <v>172</v>
      </c>
      <c r="D159" t="s">
        <v>173</v>
      </c>
      <c r="E159" s="75">
        <v>44350</v>
      </c>
      <c r="F159" t="s">
        <v>38</v>
      </c>
      <c r="G159" t="s">
        <v>497</v>
      </c>
      <c r="H159" s="44" t="s">
        <v>211</v>
      </c>
      <c r="I159" s="34" t="s">
        <v>245</v>
      </c>
      <c r="J159" s="36" t="s">
        <v>248</v>
      </c>
      <c r="K159"/>
      <c r="L159" s="27" t="s">
        <v>120</v>
      </c>
      <c r="M159" s="27" t="s">
        <v>308</v>
      </c>
      <c r="N159" s="46"/>
      <c r="P159" s="59" t="s">
        <v>408</v>
      </c>
      <c r="Q159" t="s">
        <v>608</v>
      </c>
    </row>
    <row r="160" spans="2:17">
      <c r="B160" s="72" t="s">
        <v>174</v>
      </c>
      <c r="C160" s="59" t="s">
        <v>175</v>
      </c>
      <c r="D160" t="s">
        <v>176</v>
      </c>
      <c r="E160" s="75">
        <v>44355</v>
      </c>
      <c r="F160" t="s">
        <v>38</v>
      </c>
      <c r="G160" t="s">
        <v>504</v>
      </c>
      <c r="H160" s="44" t="s">
        <v>211</v>
      </c>
      <c r="I160" s="34" t="s">
        <v>245</v>
      </c>
      <c r="J160" s="26" t="s">
        <v>245</v>
      </c>
      <c r="K160"/>
      <c r="L160" s="27" t="s">
        <v>120</v>
      </c>
      <c r="M160" s="27" t="s">
        <v>346</v>
      </c>
      <c r="N160" s="46"/>
    </row>
    <row r="161" spans="2:14">
      <c r="B161" s="72" t="s">
        <v>177</v>
      </c>
      <c r="C161" s="59" t="s">
        <v>175</v>
      </c>
      <c r="D161" t="s">
        <v>176</v>
      </c>
      <c r="E161" s="75">
        <v>44355</v>
      </c>
      <c r="F161" t="s">
        <v>38</v>
      </c>
      <c r="G161" t="s">
        <v>504</v>
      </c>
      <c r="H161" s="44" t="s">
        <v>211</v>
      </c>
      <c r="I161" s="34" t="s">
        <v>245</v>
      </c>
      <c r="K161"/>
      <c r="L161" s="27" t="s">
        <v>120</v>
      </c>
      <c r="M161" s="27" t="s">
        <v>342</v>
      </c>
      <c r="N161" s="46"/>
    </row>
    <row r="162" spans="2:14">
      <c r="K162"/>
    </row>
    <row r="163" spans="2:14">
      <c r="N163" s="46"/>
    </row>
  </sheetData>
  <phoneticPr fontId="21" type="noConversion"/>
  <hyperlinks>
    <hyperlink ref="Q8" r:id="rId1" xr:uid="{E583CC58-F70A-4D41-9CE5-7F1423184636}"/>
    <hyperlink ref="Q9:Q10" r:id="rId2" display="http://id.luomus.fi/KV.1851" xr:uid="{EC290E2B-EFC1-454B-8C48-55829F858B70}"/>
    <hyperlink ref="Q9" r:id="rId3" xr:uid="{9967FE08-19C3-A741-9955-39BBC0EC9B54}"/>
    <hyperlink ref="Q10" r:id="rId4" xr:uid="{49E02A53-8EE7-6545-8000-680374CE4956}"/>
    <hyperlink ref="Q12" r:id="rId5" location="1" xr:uid="{8A8FCED3-AD78-B447-864C-FE574E711A8F}"/>
    <hyperlink ref="Q14" r:id="rId6" location="3" xr:uid="{F1BFC7D5-1E24-404E-A5C3-EE11B117931C}"/>
    <hyperlink ref="Q16" r:id="rId7" location="2" xr:uid="{706EB250-D08B-934D-B596-6A93C4EB699C}"/>
    <hyperlink ref="Q17" r:id="rId8" location="3" xr:uid="{51555212-1C0B-2947-842D-CD32E2CB959B}"/>
    <hyperlink ref="Q19" r:id="rId9" location="1" xr:uid="{AC0186B8-05AB-244C-818E-63D7E98D5225}"/>
    <hyperlink ref="Q20" r:id="rId10" location="2" xr:uid="{9A16AC3A-56A1-F747-B438-5729861C1E2F}"/>
    <hyperlink ref="Q21" r:id="rId11" location="3" xr:uid="{E729FA9A-68B9-0D41-AC4B-E9EE0BEF7B43}"/>
    <hyperlink ref="Q22" r:id="rId12" location="1" xr:uid="{3F69270B-BCA4-B74E-9C63-015F8F449720}"/>
    <hyperlink ref="Q25" r:id="rId13" location="2" xr:uid="{2A8BD836-2145-5C4D-9BEB-90AF68D54464}"/>
    <hyperlink ref="Q32" r:id="rId14" location="3" xr:uid="{C03A0E29-B80F-734E-A10D-93B08A24A0EE}"/>
    <hyperlink ref="Q23" r:id="rId15" location="1" xr:uid="{700DE42E-A30E-D04F-99BB-8440BABF046D}"/>
    <hyperlink ref="Q24" r:id="rId16" location="2" xr:uid="{FBB89738-DB6F-424C-94DC-5B455A83857F}"/>
    <hyperlink ref="Q27" r:id="rId17" location="3" xr:uid="{37147C94-DB05-A440-B59D-CD62706EA790}"/>
    <hyperlink ref="Q30" r:id="rId18" xr:uid="{531BF79F-C926-4040-8CDF-630535D22A62}"/>
    <hyperlink ref="Q31" r:id="rId19" location="1" xr:uid="{13C50983-F293-6B44-93BD-B0A72A4C84F8}"/>
    <hyperlink ref="Q33" r:id="rId20" location="2" xr:uid="{50FCD7F9-36C8-5C49-90AC-156140199773}"/>
    <hyperlink ref="Q36" r:id="rId21" location="3" xr:uid="{7C7DEA82-62FF-C847-BEB9-DDD13ACC6EF1}"/>
    <hyperlink ref="Q38" r:id="rId22" location="4" xr:uid="{FEF1B928-8588-D64A-AD1D-0D90CD0053E8}"/>
    <hyperlink ref="Q41" r:id="rId23" location="5" xr:uid="{11807339-982B-9347-B9EF-61CF4E7867D3}"/>
    <hyperlink ref="Q43" r:id="rId24" location="6" xr:uid="{DCB89564-0B10-F548-B3BF-7AE48BBFDB25}"/>
    <hyperlink ref="Q44" r:id="rId25" location="1" xr:uid="{7065F56E-1439-E941-9917-32BE5903EE8E}"/>
    <hyperlink ref="Q45" r:id="rId26" location="2" xr:uid="{02AEE247-CB93-4640-8835-90D6AC3DF0A5}"/>
    <hyperlink ref="Q46" r:id="rId27" location="3" xr:uid="{41DFF940-CDA4-9F4E-98D9-2EC51B2FC75C}"/>
    <hyperlink ref="Q47" r:id="rId28" location="4" xr:uid="{6E29CB4E-E698-9845-B015-8A98E48D4188}"/>
    <hyperlink ref="Q48" r:id="rId29" location="5" xr:uid="{1D8876D2-832E-7D42-98ED-A796F2FFCCD0}"/>
    <hyperlink ref="Q55" r:id="rId30" xr:uid="{7D57E296-318A-6B49-A6C2-0F5805E9782F}"/>
    <hyperlink ref="Q56" r:id="rId31" location="1" xr:uid="{E8AE4222-7480-D44C-B08B-DFB85FE1B147}"/>
    <hyperlink ref="Q57" r:id="rId32" location="2" xr:uid="{EAEFEA9F-5B4B-1B41-8746-ABE204733453}"/>
    <hyperlink ref="Q58" r:id="rId33" location="3" xr:uid="{945ED7FE-B2A0-B445-B924-E7F6E95F80F7}"/>
    <hyperlink ref="Q59" r:id="rId34" location="4" xr:uid="{7C892AA9-9338-9041-AF18-57772828A002}"/>
    <hyperlink ref="Q60" r:id="rId35" location="5" xr:uid="{BA346C4A-F9BE-0B4C-8F32-C1F8949ADD47}"/>
    <hyperlink ref="Q63" r:id="rId36" location="1" xr:uid="{697F3992-FAC5-534F-B12F-17D1BA43883D}"/>
    <hyperlink ref="Q64" r:id="rId37" location="2" xr:uid="{5309E295-8D8C-A647-ADFB-808AAB6D3290}"/>
    <hyperlink ref="Q65" r:id="rId38" location="3" xr:uid="{025CD0BC-240F-874A-933B-2E3FA0978071}"/>
    <hyperlink ref="Q68" r:id="rId39" location="1" xr:uid="{0B1C658E-9B4B-0A40-83BF-7170A7AE9286}"/>
    <hyperlink ref="Q69" r:id="rId40" location="2" xr:uid="{16913F7A-7CF4-CB4A-B326-37F482336F0A}"/>
    <hyperlink ref="Q70" r:id="rId41" location="3" xr:uid="{DC3ADBE2-9B52-DF4E-B38C-905A1F420698}"/>
    <hyperlink ref="Q71" r:id="rId42" location="4" xr:uid="{A0E701E1-8A63-7940-A60B-530ED55E0A50}"/>
    <hyperlink ref="Q75" r:id="rId43" location="1" xr:uid="{E1710BF8-B897-294D-B47E-AA2E1CFCAD5F}"/>
    <hyperlink ref="Q76" r:id="rId44" location="2" xr:uid="{957E3016-C745-9246-971B-76287461029B}"/>
    <hyperlink ref="Q77" r:id="rId45" location="3" xr:uid="{B383A469-C04D-734E-A5AA-013E0FD1F537}"/>
    <hyperlink ref="Q78" r:id="rId46" location="4" xr:uid="{9734A2B4-372F-2E4E-8484-DC8403179B35}"/>
    <hyperlink ref="Q79" r:id="rId47" location="5" xr:uid="{779E2224-7092-824D-96A5-20AAC0680D4B}"/>
    <hyperlink ref="Q80" r:id="rId48" location="6" xr:uid="{784F1401-E6E9-D549-8016-84DDC3CE0F25}"/>
    <hyperlink ref="Q82" r:id="rId49" location="1" xr:uid="{4F62F8CE-CB6F-434C-B84F-9BF08EEECDA5}"/>
    <hyperlink ref="Q83" r:id="rId50" location="2" xr:uid="{793C6E09-249B-FC4B-966A-212A0F3F9C7D}"/>
    <hyperlink ref="Q84" r:id="rId51" location="3" xr:uid="{E051C259-FED2-E140-91B5-F966997342F8}"/>
    <hyperlink ref="Q85" r:id="rId52" location="1" xr:uid="{6A940E03-A57D-B04B-8B8E-3E20A2102A40}"/>
    <hyperlink ref="Q88" r:id="rId53" location="2" xr:uid="{AD1E8125-B6B2-6C40-A6A1-5E80961B6543}"/>
    <hyperlink ref="Q90" r:id="rId54" location="1" xr:uid="{6BCD9DA2-9A50-5846-804B-2486815D8896}"/>
    <hyperlink ref="Q92" r:id="rId55" location="2" xr:uid="{3B1F66CB-D42F-CC41-8102-04E50BB2FF21}"/>
    <hyperlink ref="Q93" r:id="rId56" location="3" xr:uid="{3E067616-9B3D-FC4B-B068-38AED8A5B030}"/>
    <hyperlink ref="Q91" r:id="rId57" xr:uid="{40FE2D31-BD43-7941-B958-8F9510B7622D}"/>
    <hyperlink ref="Q97" r:id="rId58" location="1" xr:uid="{143D45DF-37F9-5D4F-BD6D-8E4C167E08E4}"/>
    <hyperlink ref="Q98" r:id="rId59" location="2" xr:uid="{D980A52B-E703-D146-9288-628E441424DC}"/>
    <hyperlink ref="Q99" r:id="rId60" location="3" xr:uid="{A18A31F4-F9F0-7249-AD2B-02967B441903}"/>
    <hyperlink ref="Q102" r:id="rId61" location="1" xr:uid="{74D0E93E-B9C0-0B42-B9FB-164D1CAB4AC1}"/>
    <hyperlink ref="Q103" r:id="rId62" location="2" xr:uid="{B8264264-B94B-C04B-988A-FFE527570FFF}"/>
    <hyperlink ref="Q104" r:id="rId63" location="3" xr:uid="{23643FBF-07B2-BB4E-A608-D5E5DA4DF81C}"/>
    <hyperlink ref="Q105" r:id="rId64" location="4" xr:uid="{5A0BCDBA-4065-F847-A3B4-FF6F5E6160C7}"/>
    <hyperlink ref="Q107" r:id="rId65" location="1" xr:uid="{D8F971DD-2A71-034B-B41D-405EC79E382E}"/>
    <hyperlink ref="Q108" r:id="rId66" location="2" xr:uid="{6DD008CB-CEF8-2449-A578-075FDEC7BE43}"/>
    <hyperlink ref="Q109" r:id="rId67" location="3" xr:uid="{AE3506BF-3BA7-A544-9566-209FE91C4264}"/>
    <hyperlink ref="Q110" r:id="rId68" location="1" xr:uid="{3846E3AE-8651-0245-B5A9-36EB9AC4F306}"/>
    <hyperlink ref="Q112" r:id="rId69" location="2" xr:uid="{57773C54-F6DE-5F42-A2DF-F078FB2CA1B8}"/>
    <hyperlink ref="Q113" r:id="rId70" location="1" xr:uid="{4A2E6AAF-3230-FC40-BED2-45CF5BA46F2D}"/>
    <hyperlink ref="Q114" r:id="rId71" location="2" xr:uid="{046DB509-A8D5-1343-AE71-78A6D5E0D533}"/>
    <hyperlink ref="Q115" r:id="rId72" location="3" xr:uid="{13B37718-4330-8240-B21B-5B1FD6C01137}"/>
    <hyperlink ref="Q116" r:id="rId73" location="4" xr:uid="{6462F302-46EB-2D49-8915-CAA6D2853517}"/>
    <hyperlink ref="Q122" r:id="rId74" location="1" xr:uid="{7F8CF3A9-D3A9-194E-A1FF-273E27624DD5}"/>
    <hyperlink ref="Q124" r:id="rId75" location="2" xr:uid="{61F89332-96A0-774E-8BC5-A43FE4291E5D}"/>
    <hyperlink ref="Q128" r:id="rId76" location="3" xr:uid="{9B30086A-4F47-0747-A618-11C9D3E65687}"/>
    <hyperlink ref="Q132" r:id="rId77" location="1" xr:uid="{DF79042C-5F91-3646-A9E9-1DF018708AD5}"/>
    <hyperlink ref="Q134" r:id="rId78" location="2" xr:uid="{A8B2B5F3-ACEC-9B4F-90C3-E1E3BA090DBB}"/>
  </hyperlinks>
  <pageMargins left="0.7" right="0.7" top="0.75" bottom="0.75" header="0.3" footer="0.3"/>
  <pageSetup paperSize="9" orientation="portrait" verticalDpi="0" r:id="rId7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667E4-9D87-EC4B-85A7-4B7CFCED0A4E}">
  <dimension ref="A1:AD115"/>
  <sheetViews>
    <sheetView zoomScale="87" zoomScaleNormal="87" workbookViewId="0">
      <pane ySplit="6" topLeftCell="A7" activePane="bottomLeft" state="frozen"/>
      <selection pane="bottomLeft" activeCell="E13" sqref="E13"/>
    </sheetView>
  </sheetViews>
  <sheetFormatPr baseColWidth="10" defaultColWidth="10.6640625" defaultRowHeight="16"/>
  <cols>
    <col min="1" max="1" width="13.33203125" style="67" customWidth="1"/>
    <col min="2" max="2" width="16.83203125" customWidth="1"/>
    <col min="4" max="4" width="10.6640625" style="11"/>
    <col min="5" max="5" width="10.83203125" style="11"/>
    <col min="20" max="20" width="10.6640625" style="67"/>
  </cols>
  <sheetData>
    <row r="1" spans="1:30">
      <c r="A1" t="s">
        <v>511</v>
      </c>
      <c r="B1" s="72"/>
      <c r="C1" s="59"/>
      <c r="D1"/>
      <c r="E1" s="67"/>
      <c r="G1" s="46"/>
      <c r="H1" s="98"/>
      <c r="I1" s="29"/>
      <c r="J1" s="46"/>
      <c r="K1" s="46"/>
      <c r="L1" s="46"/>
      <c r="M1" s="46"/>
      <c r="N1" s="46"/>
      <c r="O1" s="46"/>
      <c r="P1" s="102"/>
      <c r="Q1" s="46"/>
      <c r="T1"/>
    </row>
    <row r="2" spans="1:30">
      <c r="A2"/>
      <c r="B2" s="72"/>
      <c r="C2" s="59"/>
      <c r="D2"/>
      <c r="E2" s="67"/>
      <c r="G2" s="46"/>
      <c r="H2" s="98"/>
      <c r="I2" s="29"/>
      <c r="J2" s="46"/>
      <c r="K2" s="46"/>
      <c r="L2" s="46"/>
      <c r="M2" s="46"/>
      <c r="N2" s="46"/>
      <c r="O2" s="46"/>
      <c r="P2" s="102"/>
      <c r="Q2" s="46"/>
      <c r="T2"/>
    </row>
    <row r="3" spans="1:30">
      <c r="A3" s="88" t="s">
        <v>451</v>
      </c>
      <c r="B3" s="72"/>
      <c r="C3" s="59"/>
      <c r="D3"/>
      <c r="E3" s="67"/>
      <c r="G3" s="46"/>
      <c r="H3" s="98"/>
      <c r="I3" s="29"/>
      <c r="J3" s="46"/>
      <c r="K3" s="46"/>
      <c r="L3" s="46"/>
      <c r="M3" s="46"/>
      <c r="N3" s="46"/>
      <c r="O3" s="46"/>
      <c r="P3" s="102"/>
      <c r="Q3" s="46"/>
      <c r="T3"/>
    </row>
    <row r="4" spans="1:30">
      <c r="A4"/>
      <c r="B4" s="72"/>
      <c r="C4" s="59"/>
      <c r="D4"/>
      <c r="E4" s="67"/>
      <c r="G4" s="46"/>
      <c r="H4" s="98"/>
      <c r="I4" s="29"/>
      <c r="J4" s="46"/>
      <c r="K4" s="46"/>
      <c r="L4" s="46"/>
      <c r="M4" s="46"/>
      <c r="N4" s="46"/>
      <c r="O4" s="46"/>
      <c r="P4" s="102"/>
      <c r="Q4" s="46"/>
      <c r="T4"/>
    </row>
    <row r="5" spans="1:30">
      <c r="D5" s="82"/>
      <c r="E5" s="11" t="s">
        <v>0</v>
      </c>
      <c r="P5" s="1"/>
      <c r="Q5" t="s">
        <v>1</v>
      </c>
    </row>
    <row r="6" spans="1:30">
      <c r="A6" s="81" t="s">
        <v>423</v>
      </c>
      <c r="B6" s="2" t="s">
        <v>2</v>
      </c>
      <c r="C6" s="2" t="s">
        <v>3</v>
      </c>
      <c r="D6" s="12" t="s">
        <v>492</v>
      </c>
      <c r="E6" s="12" t="s">
        <v>453</v>
      </c>
      <c r="F6" s="2" t="s">
        <v>452</v>
      </c>
      <c r="G6" s="2" t="s">
        <v>454</v>
      </c>
      <c r="H6" s="2" t="s">
        <v>4</v>
      </c>
      <c r="I6" s="2" t="s">
        <v>5</v>
      </c>
      <c r="J6" s="2" t="s">
        <v>6</v>
      </c>
      <c r="K6" s="2" t="s">
        <v>7</v>
      </c>
      <c r="L6" s="2" t="s">
        <v>8</v>
      </c>
      <c r="M6" s="2" t="s">
        <v>9</v>
      </c>
      <c r="N6" s="2" t="s">
        <v>10</v>
      </c>
      <c r="O6" s="2" t="s">
        <v>11</v>
      </c>
      <c r="P6" s="3" t="s">
        <v>12</v>
      </c>
      <c r="Q6" s="2" t="s">
        <v>13</v>
      </c>
      <c r="R6" s="2" t="s">
        <v>14</v>
      </c>
      <c r="S6" s="2" t="s">
        <v>15</v>
      </c>
      <c r="T6" s="68" t="s">
        <v>16</v>
      </c>
      <c r="U6" s="2" t="s">
        <v>17</v>
      </c>
      <c r="V6" s="2" t="s">
        <v>18</v>
      </c>
      <c r="W6" s="2" t="s">
        <v>19</v>
      </c>
      <c r="X6" s="2" t="s">
        <v>20</v>
      </c>
      <c r="Y6" s="2" t="s">
        <v>21</v>
      </c>
      <c r="Z6" s="2" t="s">
        <v>22</v>
      </c>
      <c r="AA6" s="2" t="s">
        <v>23</v>
      </c>
      <c r="AB6" s="2" t="s">
        <v>24</v>
      </c>
      <c r="AC6" s="2" t="s">
        <v>25</v>
      </c>
      <c r="AD6" s="2" t="s">
        <v>26</v>
      </c>
    </row>
    <row r="7" spans="1:30">
      <c r="A7" s="67">
        <v>1</v>
      </c>
      <c r="B7" t="s">
        <v>27</v>
      </c>
      <c r="C7" t="s">
        <v>28</v>
      </c>
      <c r="D7" s="11" t="s">
        <v>245</v>
      </c>
      <c r="E7" s="11">
        <v>0.9</v>
      </c>
      <c r="F7">
        <v>0.4</v>
      </c>
      <c r="G7">
        <f>E7/F7</f>
        <v>2.25</v>
      </c>
      <c r="H7">
        <v>0.04</v>
      </c>
      <c r="I7">
        <v>0.03</v>
      </c>
      <c r="J7">
        <f>H7/I7</f>
        <v>1.3333333333333335</v>
      </c>
      <c r="K7">
        <v>0.08</v>
      </c>
      <c r="L7">
        <v>0.04</v>
      </c>
      <c r="M7">
        <f>K7/L7</f>
        <v>2</v>
      </c>
      <c r="N7">
        <v>4.7E-2</v>
      </c>
      <c r="O7">
        <v>3.5000000000000003E-2</v>
      </c>
      <c r="P7" s="1">
        <f>N7/O7</f>
        <v>1.3428571428571427</v>
      </c>
      <c r="Q7">
        <v>7</v>
      </c>
      <c r="R7" t="s">
        <v>29</v>
      </c>
      <c r="T7" s="67" t="s">
        <v>30</v>
      </c>
      <c r="U7" t="s">
        <v>31</v>
      </c>
      <c r="V7" t="s">
        <v>32</v>
      </c>
      <c r="W7" t="s">
        <v>33</v>
      </c>
      <c r="X7" t="s">
        <v>34</v>
      </c>
      <c r="Y7" t="s">
        <v>35</v>
      </c>
      <c r="Z7" t="s">
        <v>34</v>
      </c>
      <c r="AA7" t="s">
        <v>33</v>
      </c>
      <c r="AB7" t="s">
        <v>34</v>
      </c>
      <c r="AC7">
        <v>5</v>
      </c>
      <c r="AD7">
        <v>5</v>
      </c>
    </row>
    <row r="8" spans="1:30">
      <c r="A8" s="67">
        <v>5</v>
      </c>
      <c r="B8" t="s">
        <v>27</v>
      </c>
      <c r="C8" t="s">
        <v>28</v>
      </c>
      <c r="D8" s="11" t="s">
        <v>245</v>
      </c>
      <c r="E8" s="11">
        <v>1.1000000000000001</v>
      </c>
      <c r="F8">
        <v>0.35</v>
      </c>
      <c r="G8">
        <f t="shared" ref="G8:G71" si="0">E8/F8</f>
        <v>3.1428571428571432</v>
      </c>
      <c r="H8">
        <v>0.04</v>
      </c>
      <c r="I8">
        <v>3.6999999999999998E-2</v>
      </c>
      <c r="J8">
        <f t="shared" ref="J8:J71" si="1">H8/I8</f>
        <v>1.0810810810810811</v>
      </c>
      <c r="K8">
        <v>0.08</v>
      </c>
      <c r="L8">
        <v>0.04</v>
      </c>
      <c r="M8">
        <f t="shared" ref="M8:M71" si="2">K8/L8</f>
        <v>2</v>
      </c>
      <c r="N8">
        <v>4.3999999999999997E-2</v>
      </c>
      <c r="O8">
        <v>3.3000000000000002E-2</v>
      </c>
      <c r="P8" s="1">
        <f t="shared" ref="P8:P71" si="3">N8/O8</f>
        <v>1.3333333333333333</v>
      </c>
      <c r="Q8">
        <v>7</v>
      </c>
      <c r="R8" s="4" t="s">
        <v>29</v>
      </c>
      <c r="T8" s="67" t="s">
        <v>30</v>
      </c>
      <c r="U8" t="s">
        <v>31</v>
      </c>
      <c r="V8" t="s">
        <v>32</v>
      </c>
      <c r="W8" t="s">
        <v>33</v>
      </c>
      <c r="X8" t="s">
        <v>34</v>
      </c>
      <c r="Y8" t="s">
        <v>35</v>
      </c>
      <c r="Z8" t="s">
        <v>34</v>
      </c>
      <c r="AA8" t="s">
        <v>33</v>
      </c>
      <c r="AB8" t="s">
        <v>34</v>
      </c>
      <c r="AC8">
        <v>5</v>
      </c>
      <c r="AD8">
        <v>5</v>
      </c>
    </row>
    <row r="9" spans="1:30">
      <c r="A9" s="67">
        <v>7</v>
      </c>
      <c r="B9" t="s">
        <v>27</v>
      </c>
      <c r="C9" t="s">
        <v>28</v>
      </c>
      <c r="D9" s="11" t="s">
        <v>245</v>
      </c>
      <c r="E9" s="11">
        <v>1.1000000000000001</v>
      </c>
      <c r="F9">
        <v>0.4</v>
      </c>
      <c r="G9">
        <f t="shared" si="0"/>
        <v>2.75</v>
      </c>
      <c r="H9">
        <v>4.2000000000000003E-2</v>
      </c>
      <c r="I9">
        <v>0.04</v>
      </c>
      <c r="J9">
        <f t="shared" si="1"/>
        <v>1.05</v>
      </c>
      <c r="K9">
        <v>0.08</v>
      </c>
      <c r="L9">
        <v>0.04</v>
      </c>
      <c r="M9">
        <f t="shared" si="2"/>
        <v>2</v>
      </c>
      <c r="N9">
        <v>4.3999999999999997E-2</v>
      </c>
      <c r="O9">
        <v>3.3000000000000002E-2</v>
      </c>
      <c r="P9" s="1">
        <f t="shared" si="3"/>
        <v>1.3333333333333333</v>
      </c>
      <c r="Q9">
        <v>7</v>
      </c>
      <c r="R9" s="4" t="s">
        <v>29</v>
      </c>
      <c r="T9" s="67" t="s">
        <v>30</v>
      </c>
      <c r="U9" t="s">
        <v>31</v>
      </c>
      <c r="V9" t="s">
        <v>32</v>
      </c>
      <c r="W9" t="s">
        <v>33</v>
      </c>
      <c r="X9" t="s">
        <v>34</v>
      </c>
      <c r="Y9" t="s">
        <v>35</v>
      </c>
      <c r="Z9" t="s">
        <v>34</v>
      </c>
      <c r="AA9" t="s">
        <v>33</v>
      </c>
      <c r="AB9" t="s">
        <v>34</v>
      </c>
      <c r="AC9">
        <v>5</v>
      </c>
      <c r="AD9">
        <v>5</v>
      </c>
    </row>
    <row r="10" spans="1:30" ht="17" customHeight="1">
      <c r="A10" s="67">
        <v>10</v>
      </c>
      <c r="B10" t="s">
        <v>27</v>
      </c>
      <c r="C10" t="s">
        <v>28</v>
      </c>
      <c r="D10" s="11" t="s">
        <v>245</v>
      </c>
      <c r="E10" s="11">
        <v>0.8</v>
      </c>
      <c r="F10">
        <v>0.3</v>
      </c>
      <c r="G10">
        <f t="shared" si="0"/>
        <v>2.666666666666667</v>
      </c>
      <c r="H10">
        <v>4.2000000000000003E-2</v>
      </c>
      <c r="I10">
        <v>0.04</v>
      </c>
      <c r="J10">
        <f t="shared" si="1"/>
        <v>1.05</v>
      </c>
      <c r="K10">
        <v>0.08</v>
      </c>
      <c r="L10">
        <v>0.04</v>
      </c>
      <c r="M10">
        <f t="shared" si="2"/>
        <v>2</v>
      </c>
      <c r="N10">
        <v>4.2000000000000003E-2</v>
      </c>
      <c r="O10">
        <v>3.5000000000000003E-2</v>
      </c>
      <c r="P10" s="1">
        <f t="shared" si="3"/>
        <v>1.2</v>
      </c>
      <c r="Q10">
        <v>7</v>
      </c>
      <c r="W10" t="s">
        <v>33</v>
      </c>
      <c r="X10" t="s">
        <v>34</v>
      </c>
      <c r="Y10" t="s">
        <v>35</v>
      </c>
      <c r="Z10" t="s">
        <v>34</v>
      </c>
      <c r="AA10" t="s">
        <v>33</v>
      </c>
      <c r="AB10" t="s">
        <v>34</v>
      </c>
      <c r="AC10">
        <v>5</v>
      </c>
      <c r="AD10">
        <v>5</v>
      </c>
    </row>
    <row r="11" spans="1:30">
      <c r="A11" s="67">
        <v>22</v>
      </c>
      <c r="B11" t="s">
        <v>36</v>
      </c>
      <c r="C11" t="s">
        <v>28</v>
      </c>
      <c r="D11" s="11" t="s">
        <v>245</v>
      </c>
      <c r="E11" s="11">
        <v>0.8</v>
      </c>
      <c r="F11">
        <v>0.4</v>
      </c>
      <c r="G11">
        <f t="shared" si="0"/>
        <v>2</v>
      </c>
      <c r="H11">
        <v>0.04</v>
      </c>
      <c r="I11">
        <v>0.04</v>
      </c>
      <c r="J11">
        <f t="shared" si="1"/>
        <v>1</v>
      </c>
      <c r="K11">
        <v>0.08</v>
      </c>
      <c r="L11">
        <v>0.04</v>
      </c>
      <c r="M11">
        <f t="shared" si="2"/>
        <v>2</v>
      </c>
      <c r="N11">
        <v>4.2000000000000003E-2</v>
      </c>
      <c r="O11">
        <v>3.5000000000000003E-2</v>
      </c>
      <c r="P11" s="1">
        <f t="shared" si="3"/>
        <v>1.2</v>
      </c>
      <c r="Q11">
        <v>7</v>
      </c>
      <c r="R11" s="4" t="s">
        <v>29</v>
      </c>
      <c r="T11" s="67" t="s">
        <v>30</v>
      </c>
      <c r="U11" t="s">
        <v>31</v>
      </c>
      <c r="V11" t="s">
        <v>32</v>
      </c>
      <c r="W11" t="s">
        <v>33</v>
      </c>
      <c r="X11" t="s">
        <v>34</v>
      </c>
      <c r="Y11" t="s">
        <v>35</v>
      </c>
      <c r="Z11" t="s">
        <v>34</v>
      </c>
      <c r="AA11" t="s">
        <v>33</v>
      </c>
      <c r="AB11" t="s">
        <v>34</v>
      </c>
      <c r="AC11">
        <v>5</v>
      </c>
      <c r="AD11">
        <v>5</v>
      </c>
    </row>
    <row r="12" spans="1:30">
      <c r="A12" s="67">
        <v>26</v>
      </c>
      <c r="B12" t="s">
        <v>36</v>
      </c>
      <c r="C12" t="s">
        <v>28</v>
      </c>
      <c r="D12" s="11" t="s">
        <v>245</v>
      </c>
      <c r="E12" s="11">
        <v>0.8</v>
      </c>
      <c r="F12">
        <v>0.4</v>
      </c>
      <c r="G12">
        <f t="shared" si="0"/>
        <v>2</v>
      </c>
      <c r="H12">
        <v>0.04</v>
      </c>
      <c r="I12">
        <v>3.6999999999999998E-2</v>
      </c>
      <c r="J12">
        <f t="shared" si="1"/>
        <v>1.0810810810810811</v>
      </c>
      <c r="K12">
        <v>0.1</v>
      </c>
      <c r="L12">
        <v>4.5999999999999999E-2</v>
      </c>
      <c r="M12">
        <f t="shared" si="2"/>
        <v>2.1739130434782612</v>
      </c>
      <c r="N12">
        <v>4.2000000000000003E-2</v>
      </c>
      <c r="O12">
        <v>3.5000000000000003E-2</v>
      </c>
      <c r="P12" s="1">
        <f t="shared" si="3"/>
        <v>1.2</v>
      </c>
      <c r="Q12">
        <v>7</v>
      </c>
      <c r="R12" s="4" t="s">
        <v>29</v>
      </c>
      <c r="T12" s="67" t="s">
        <v>30</v>
      </c>
      <c r="U12" t="s">
        <v>31</v>
      </c>
      <c r="V12" t="s">
        <v>32</v>
      </c>
      <c r="W12" t="s">
        <v>33</v>
      </c>
      <c r="X12" t="s">
        <v>34</v>
      </c>
      <c r="Y12" t="s">
        <v>35</v>
      </c>
      <c r="Z12" t="s">
        <v>34</v>
      </c>
      <c r="AA12" t="s">
        <v>33</v>
      </c>
      <c r="AB12" t="s">
        <v>34</v>
      </c>
      <c r="AC12">
        <v>5</v>
      </c>
      <c r="AD12">
        <v>5</v>
      </c>
    </row>
    <row r="13" spans="1:30">
      <c r="A13" s="67">
        <v>30</v>
      </c>
      <c r="B13" t="s">
        <v>36</v>
      </c>
      <c r="C13" t="s">
        <v>28</v>
      </c>
      <c r="D13" s="11" t="s">
        <v>245</v>
      </c>
      <c r="E13" s="11">
        <v>0.9</v>
      </c>
      <c r="F13">
        <v>0.3</v>
      </c>
      <c r="G13">
        <f t="shared" si="0"/>
        <v>3</v>
      </c>
      <c r="H13">
        <v>0.04</v>
      </c>
      <c r="I13">
        <v>0.03</v>
      </c>
      <c r="J13">
        <f t="shared" si="1"/>
        <v>1.3333333333333335</v>
      </c>
      <c r="K13">
        <v>0.08</v>
      </c>
      <c r="L13">
        <v>0.04</v>
      </c>
      <c r="M13">
        <f t="shared" si="2"/>
        <v>2</v>
      </c>
      <c r="N13">
        <v>4.2000000000000003E-2</v>
      </c>
      <c r="O13">
        <v>3.5000000000000003E-2</v>
      </c>
      <c r="P13" s="1">
        <f t="shared" si="3"/>
        <v>1.2</v>
      </c>
      <c r="Q13">
        <v>7</v>
      </c>
      <c r="W13" t="s">
        <v>33</v>
      </c>
      <c r="X13" t="s">
        <v>34</v>
      </c>
      <c r="Y13" t="s">
        <v>35</v>
      </c>
      <c r="Z13" t="s">
        <v>34</v>
      </c>
      <c r="AA13" t="s">
        <v>33</v>
      </c>
      <c r="AB13" t="s">
        <v>34</v>
      </c>
      <c r="AC13">
        <v>5</v>
      </c>
      <c r="AD13">
        <v>5</v>
      </c>
    </row>
    <row r="14" spans="1:30">
      <c r="A14" s="67">
        <v>31</v>
      </c>
      <c r="B14" t="s">
        <v>37</v>
      </c>
      <c r="C14" t="s">
        <v>38</v>
      </c>
      <c r="D14" s="11" t="s">
        <v>246</v>
      </c>
      <c r="E14" s="11">
        <v>1.2</v>
      </c>
      <c r="F14">
        <v>0.4</v>
      </c>
      <c r="G14">
        <f t="shared" si="0"/>
        <v>2.9999999999999996</v>
      </c>
      <c r="H14">
        <v>4.5999999999999999E-2</v>
      </c>
      <c r="I14">
        <v>3.6999999999999998E-2</v>
      </c>
      <c r="J14">
        <f t="shared" si="1"/>
        <v>1.2432432432432432</v>
      </c>
      <c r="K14">
        <v>0.11</v>
      </c>
      <c r="L14">
        <v>0.05</v>
      </c>
      <c r="M14">
        <f t="shared" si="2"/>
        <v>2.1999999999999997</v>
      </c>
      <c r="N14">
        <v>5.0999999999999997E-2</v>
      </c>
      <c r="O14">
        <v>3.1E-2</v>
      </c>
      <c r="P14" s="1">
        <f t="shared" si="3"/>
        <v>1.6451612903225805</v>
      </c>
      <c r="Q14">
        <v>7</v>
      </c>
      <c r="W14" t="s">
        <v>33</v>
      </c>
      <c r="X14" t="s">
        <v>34</v>
      </c>
      <c r="Y14" t="s">
        <v>35</v>
      </c>
      <c r="Z14" t="s">
        <v>34</v>
      </c>
      <c r="AA14" t="s">
        <v>33</v>
      </c>
      <c r="AB14" t="s">
        <v>34</v>
      </c>
      <c r="AC14">
        <v>5</v>
      </c>
      <c r="AD14">
        <v>5</v>
      </c>
    </row>
    <row r="15" spans="1:30">
      <c r="A15" s="67">
        <v>33</v>
      </c>
      <c r="B15" t="s">
        <v>37</v>
      </c>
      <c r="C15" t="s">
        <v>38</v>
      </c>
      <c r="D15" s="11" t="s">
        <v>246</v>
      </c>
      <c r="E15" s="11">
        <v>1.2</v>
      </c>
      <c r="F15">
        <v>0.34</v>
      </c>
      <c r="G15">
        <f t="shared" si="0"/>
        <v>3.5294117647058818</v>
      </c>
      <c r="H15">
        <v>4.8000000000000001E-2</v>
      </c>
      <c r="I15">
        <v>4.2000000000000003E-2</v>
      </c>
      <c r="J15">
        <f t="shared" si="1"/>
        <v>1.1428571428571428</v>
      </c>
      <c r="K15">
        <v>0.12</v>
      </c>
      <c r="L15">
        <v>0.05</v>
      </c>
      <c r="M15">
        <f t="shared" si="2"/>
        <v>2.4</v>
      </c>
      <c r="N15">
        <v>4.5999999999999999E-2</v>
      </c>
      <c r="O15">
        <v>3.3000000000000002E-2</v>
      </c>
      <c r="P15" s="1">
        <f t="shared" si="3"/>
        <v>1.3939393939393938</v>
      </c>
      <c r="Q15">
        <v>7</v>
      </c>
      <c r="R15" t="s">
        <v>29</v>
      </c>
      <c r="T15" s="67" t="s">
        <v>30</v>
      </c>
      <c r="U15" t="s">
        <v>31</v>
      </c>
      <c r="V15" t="s">
        <v>32</v>
      </c>
      <c r="W15" t="s">
        <v>33</v>
      </c>
      <c r="X15" t="s">
        <v>34</v>
      </c>
      <c r="Y15" t="s">
        <v>35</v>
      </c>
      <c r="Z15" t="s">
        <v>34</v>
      </c>
      <c r="AA15" t="s">
        <v>33</v>
      </c>
      <c r="AB15" t="s">
        <v>34</v>
      </c>
      <c r="AC15">
        <v>5</v>
      </c>
      <c r="AD15">
        <v>5</v>
      </c>
    </row>
    <row r="16" spans="1:30">
      <c r="A16" s="67">
        <v>34</v>
      </c>
      <c r="B16" t="s">
        <v>37</v>
      </c>
      <c r="C16" t="s">
        <v>38</v>
      </c>
      <c r="D16" s="11" t="s">
        <v>246</v>
      </c>
      <c r="E16" s="11">
        <v>1.3</v>
      </c>
      <c r="F16">
        <v>0.4</v>
      </c>
      <c r="G16">
        <f t="shared" si="0"/>
        <v>3.25</v>
      </c>
      <c r="H16">
        <v>0.05</v>
      </c>
      <c r="I16">
        <v>3.6999999999999998E-2</v>
      </c>
      <c r="J16">
        <f t="shared" si="1"/>
        <v>1.3513513513513515</v>
      </c>
      <c r="K16">
        <v>0.12</v>
      </c>
      <c r="L16">
        <v>4.8000000000000001E-2</v>
      </c>
      <c r="M16">
        <f t="shared" si="2"/>
        <v>2.5</v>
      </c>
      <c r="N16">
        <v>4.8000000000000001E-2</v>
      </c>
      <c r="O16">
        <v>3.6999999999999998E-2</v>
      </c>
      <c r="P16" s="1">
        <f t="shared" si="3"/>
        <v>1.2972972972972974</v>
      </c>
      <c r="Q16">
        <v>7</v>
      </c>
      <c r="W16" t="s">
        <v>33</v>
      </c>
      <c r="X16" t="s">
        <v>34</v>
      </c>
      <c r="Y16" t="s">
        <v>35</v>
      </c>
      <c r="Z16" t="s">
        <v>34</v>
      </c>
      <c r="AA16" t="s">
        <v>33</v>
      </c>
      <c r="AB16" t="s">
        <v>34</v>
      </c>
      <c r="AC16">
        <v>5</v>
      </c>
      <c r="AD16">
        <v>5</v>
      </c>
    </row>
    <row r="17" spans="1:30">
      <c r="A17" s="67">
        <v>35</v>
      </c>
      <c r="B17" t="s">
        <v>37</v>
      </c>
      <c r="C17" t="s">
        <v>38</v>
      </c>
      <c r="D17" s="11" t="s">
        <v>245</v>
      </c>
      <c r="E17" s="11">
        <v>1.1000000000000001</v>
      </c>
      <c r="F17">
        <v>0.38</v>
      </c>
      <c r="G17">
        <f t="shared" si="0"/>
        <v>2.8947368421052633</v>
      </c>
      <c r="H17">
        <v>0.04</v>
      </c>
      <c r="I17">
        <v>3.7999999999999999E-2</v>
      </c>
      <c r="J17">
        <f t="shared" si="1"/>
        <v>1.0526315789473684</v>
      </c>
      <c r="K17">
        <v>0.12</v>
      </c>
      <c r="L17">
        <v>5.1999999999999998E-2</v>
      </c>
      <c r="M17">
        <f t="shared" si="2"/>
        <v>2.3076923076923079</v>
      </c>
      <c r="N17">
        <v>4.8000000000000001E-2</v>
      </c>
      <c r="O17">
        <v>3.7999999999999999E-2</v>
      </c>
      <c r="P17" s="1">
        <f t="shared" si="3"/>
        <v>1.2631578947368423</v>
      </c>
      <c r="Q17">
        <v>7</v>
      </c>
      <c r="R17" t="s">
        <v>29</v>
      </c>
      <c r="T17" s="67" t="s">
        <v>30</v>
      </c>
      <c r="U17" t="s">
        <v>31</v>
      </c>
      <c r="V17" t="s">
        <v>32</v>
      </c>
      <c r="W17" t="s">
        <v>33</v>
      </c>
      <c r="X17" t="s">
        <v>34</v>
      </c>
      <c r="Y17" t="s">
        <v>35</v>
      </c>
      <c r="Z17" t="s">
        <v>34</v>
      </c>
      <c r="AA17" t="s">
        <v>33</v>
      </c>
      <c r="AB17" t="s">
        <v>34</v>
      </c>
      <c r="AC17">
        <v>5</v>
      </c>
      <c r="AD17">
        <v>5</v>
      </c>
    </row>
    <row r="18" spans="1:30">
      <c r="A18" s="67">
        <v>42</v>
      </c>
      <c r="B18" t="s">
        <v>39</v>
      </c>
      <c r="C18" t="s">
        <v>38</v>
      </c>
      <c r="D18" s="11" t="s">
        <v>245</v>
      </c>
      <c r="E18" s="11">
        <v>1.2</v>
      </c>
      <c r="F18">
        <v>0.44</v>
      </c>
      <c r="G18">
        <f t="shared" si="0"/>
        <v>2.7272727272727271</v>
      </c>
      <c r="H18">
        <v>4.3999999999999997E-2</v>
      </c>
      <c r="I18">
        <v>0.04</v>
      </c>
      <c r="J18">
        <f t="shared" si="1"/>
        <v>1.0999999999999999</v>
      </c>
      <c r="K18">
        <v>0.11</v>
      </c>
      <c r="L18">
        <v>0.04</v>
      </c>
      <c r="M18">
        <f t="shared" si="2"/>
        <v>2.75</v>
      </c>
      <c r="N18">
        <v>4.3999999999999997E-2</v>
      </c>
      <c r="O18">
        <v>3.3000000000000002E-2</v>
      </c>
      <c r="P18" s="1">
        <f t="shared" si="3"/>
        <v>1.3333333333333333</v>
      </c>
      <c r="Q18">
        <v>7</v>
      </c>
      <c r="W18" t="s">
        <v>33</v>
      </c>
      <c r="X18" t="s">
        <v>34</v>
      </c>
      <c r="Y18" t="s">
        <v>35</v>
      </c>
      <c r="Z18" t="s">
        <v>34</v>
      </c>
      <c r="AA18" t="s">
        <v>33</v>
      </c>
      <c r="AB18" t="s">
        <v>34</v>
      </c>
      <c r="AC18">
        <v>5</v>
      </c>
      <c r="AD18">
        <v>5</v>
      </c>
    </row>
    <row r="19" spans="1:30">
      <c r="A19" s="67">
        <v>43</v>
      </c>
      <c r="B19" t="s">
        <v>39</v>
      </c>
      <c r="C19" t="s">
        <v>38</v>
      </c>
      <c r="D19" s="11" t="s">
        <v>245</v>
      </c>
      <c r="E19" s="11">
        <v>1.1000000000000001</v>
      </c>
      <c r="F19">
        <v>0.35</v>
      </c>
      <c r="G19">
        <f t="shared" si="0"/>
        <v>3.1428571428571432</v>
      </c>
      <c r="H19">
        <v>3.5000000000000003E-2</v>
      </c>
      <c r="I19">
        <v>0.04</v>
      </c>
      <c r="J19">
        <f t="shared" si="1"/>
        <v>0.87500000000000011</v>
      </c>
      <c r="K19">
        <v>0.1</v>
      </c>
      <c r="L19">
        <v>0.04</v>
      </c>
      <c r="M19">
        <f t="shared" si="2"/>
        <v>2.5</v>
      </c>
      <c r="N19">
        <v>4.2000000000000003E-2</v>
      </c>
      <c r="O19">
        <v>3.5000000000000003E-2</v>
      </c>
      <c r="P19" s="1">
        <f t="shared" si="3"/>
        <v>1.2</v>
      </c>
      <c r="Q19">
        <v>7</v>
      </c>
      <c r="R19" s="4" t="s">
        <v>29</v>
      </c>
      <c r="T19" s="67" t="s">
        <v>30</v>
      </c>
      <c r="U19" t="s">
        <v>31</v>
      </c>
      <c r="V19" t="s">
        <v>32</v>
      </c>
      <c r="W19" t="s">
        <v>33</v>
      </c>
      <c r="X19" t="s">
        <v>34</v>
      </c>
      <c r="Y19" t="s">
        <v>35</v>
      </c>
      <c r="Z19" t="s">
        <v>34</v>
      </c>
      <c r="AA19" t="s">
        <v>33</v>
      </c>
      <c r="AB19" t="s">
        <v>34</v>
      </c>
      <c r="AC19">
        <v>5</v>
      </c>
      <c r="AD19">
        <v>5</v>
      </c>
    </row>
    <row r="20" spans="1:30">
      <c r="A20" s="67">
        <v>44</v>
      </c>
      <c r="B20" t="s">
        <v>39</v>
      </c>
      <c r="C20" t="s">
        <v>38</v>
      </c>
      <c r="D20" s="11" t="s">
        <v>245</v>
      </c>
      <c r="E20" s="11">
        <v>1.1599999999999999</v>
      </c>
      <c r="F20">
        <v>0.44</v>
      </c>
      <c r="G20">
        <f t="shared" si="0"/>
        <v>2.6363636363636362</v>
      </c>
      <c r="H20">
        <v>4.3999999999999997E-2</v>
      </c>
      <c r="I20">
        <v>0.04</v>
      </c>
      <c r="J20">
        <f t="shared" si="1"/>
        <v>1.0999999999999999</v>
      </c>
      <c r="K20">
        <v>0.11</v>
      </c>
      <c r="L20">
        <v>0.04</v>
      </c>
      <c r="M20">
        <f t="shared" si="2"/>
        <v>2.75</v>
      </c>
      <c r="N20">
        <v>4.2000000000000003E-2</v>
      </c>
      <c r="O20">
        <v>3.3000000000000002E-2</v>
      </c>
      <c r="P20" s="1">
        <f t="shared" si="3"/>
        <v>1.2727272727272727</v>
      </c>
      <c r="Q20">
        <v>7</v>
      </c>
      <c r="W20" t="s">
        <v>33</v>
      </c>
      <c r="X20" t="s">
        <v>34</v>
      </c>
      <c r="Y20" t="s">
        <v>35</v>
      </c>
      <c r="Z20" t="s">
        <v>34</v>
      </c>
      <c r="AA20" t="s">
        <v>33</v>
      </c>
      <c r="AB20" t="s">
        <v>34</v>
      </c>
      <c r="AC20">
        <v>5</v>
      </c>
      <c r="AD20">
        <v>5</v>
      </c>
    </row>
    <row r="21" spans="1:30">
      <c r="A21" s="67">
        <v>45</v>
      </c>
      <c r="B21" t="s">
        <v>39</v>
      </c>
      <c r="C21" t="s">
        <v>38</v>
      </c>
      <c r="D21" s="11" t="s">
        <v>245</v>
      </c>
      <c r="E21" s="11">
        <v>1.1399999999999999</v>
      </c>
      <c r="F21">
        <v>0.36</v>
      </c>
      <c r="G21">
        <f t="shared" si="0"/>
        <v>3.1666666666666665</v>
      </c>
      <c r="H21">
        <v>0.04</v>
      </c>
      <c r="I21">
        <v>0.04</v>
      </c>
      <c r="J21">
        <f t="shared" si="1"/>
        <v>1</v>
      </c>
      <c r="K21">
        <v>0.11</v>
      </c>
      <c r="L21">
        <v>0.04</v>
      </c>
      <c r="M21">
        <f t="shared" si="2"/>
        <v>2.75</v>
      </c>
      <c r="N21">
        <v>0.04</v>
      </c>
      <c r="O21">
        <v>3.4000000000000002E-2</v>
      </c>
      <c r="P21" s="1">
        <f t="shared" si="3"/>
        <v>1.1764705882352942</v>
      </c>
      <c r="Q21">
        <v>7</v>
      </c>
      <c r="W21" t="s">
        <v>33</v>
      </c>
      <c r="X21" t="s">
        <v>34</v>
      </c>
      <c r="Y21" t="s">
        <v>35</v>
      </c>
      <c r="Z21" t="s">
        <v>34</v>
      </c>
      <c r="AA21" t="s">
        <v>33</v>
      </c>
      <c r="AB21" t="s">
        <v>34</v>
      </c>
      <c r="AC21">
        <v>5</v>
      </c>
      <c r="AD21">
        <v>5</v>
      </c>
    </row>
    <row r="22" spans="1:30">
      <c r="A22" s="67">
        <v>51</v>
      </c>
      <c r="B22" t="s">
        <v>505</v>
      </c>
      <c r="C22" t="s">
        <v>38</v>
      </c>
      <c r="D22" s="11" t="s">
        <v>249</v>
      </c>
      <c r="E22" s="11">
        <v>1.1000000000000001</v>
      </c>
      <c r="F22">
        <v>0.32</v>
      </c>
      <c r="G22">
        <f t="shared" si="0"/>
        <v>3.4375</v>
      </c>
      <c r="H22">
        <v>0.05</v>
      </c>
      <c r="I22">
        <v>0.04</v>
      </c>
      <c r="J22">
        <f t="shared" si="1"/>
        <v>1.25</v>
      </c>
      <c r="K22">
        <v>0.12</v>
      </c>
      <c r="L22">
        <v>3.5000000000000003E-2</v>
      </c>
      <c r="M22">
        <f t="shared" si="2"/>
        <v>3.4285714285714279</v>
      </c>
      <c r="N22">
        <v>6.2E-2</v>
      </c>
      <c r="O22">
        <v>3.1E-2</v>
      </c>
      <c r="P22" s="1">
        <f t="shared" si="3"/>
        <v>2</v>
      </c>
      <c r="Q22">
        <v>7</v>
      </c>
      <c r="W22" t="s">
        <v>33</v>
      </c>
      <c r="X22" t="s">
        <v>34</v>
      </c>
      <c r="Y22" t="s">
        <v>35</v>
      </c>
      <c r="Z22" t="s">
        <v>34</v>
      </c>
      <c r="AA22" t="s">
        <v>33</v>
      </c>
      <c r="AB22" t="s">
        <v>34</v>
      </c>
      <c r="AC22">
        <v>5</v>
      </c>
      <c r="AD22">
        <v>5</v>
      </c>
    </row>
    <row r="23" spans="1:30">
      <c r="A23" s="67">
        <v>52</v>
      </c>
      <c r="B23" t="s">
        <v>505</v>
      </c>
      <c r="C23" t="s">
        <v>38</v>
      </c>
      <c r="D23" s="11" t="s">
        <v>245</v>
      </c>
      <c r="E23" s="11">
        <v>1.1399999999999999</v>
      </c>
      <c r="F23">
        <v>0.44</v>
      </c>
      <c r="G23">
        <f t="shared" si="0"/>
        <v>2.5909090909090908</v>
      </c>
      <c r="H23">
        <v>0.04</v>
      </c>
      <c r="I23">
        <v>3.5000000000000003E-2</v>
      </c>
      <c r="J23">
        <f t="shared" si="1"/>
        <v>1.1428571428571428</v>
      </c>
      <c r="K23">
        <v>0.124</v>
      </c>
      <c r="L23">
        <v>0.05</v>
      </c>
      <c r="M23">
        <f t="shared" si="2"/>
        <v>2.48</v>
      </c>
      <c r="N23">
        <v>5.5E-2</v>
      </c>
      <c r="O23">
        <v>0.04</v>
      </c>
      <c r="P23" s="1">
        <f t="shared" si="3"/>
        <v>1.375</v>
      </c>
      <c r="Q23">
        <v>7</v>
      </c>
      <c r="R23" t="s">
        <v>29</v>
      </c>
      <c r="T23" s="67" t="s">
        <v>30</v>
      </c>
      <c r="U23" t="s">
        <v>31</v>
      </c>
      <c r="V23" t="s">
        <v>32</v>
      </c>
      <c r="W23" t="s">
        <v>33</v>
      </c>
      <c r="X23" t="s">
        <v>34</v>
      </c>
      <c r="Y23" t="s">
        <v>35</v>
      </c>
      <c r="Z23" t="s">
        <v>34</v>
      </c>
      <c r="AA23" t="s">
        <v>33</v>
      </c>
      <c r="AB23" t="s">
        <v>34</v>
      </c>
      <c r="AC23">
        <v>5</v>
      </c>
      <c r="AD23">
        <v>5</v>
      </c>
    </row>
    <row r="24" spans="1:30">
      <c r="A24" s="67">
        <v>53</v>
      </c>
      <c r="B24" t="s">
        <v>505</v>
      </c>
      <c r="C24" t="s">
        <v>38</v>
      </c>
      <c r="D24" s="11" t="s">
        <v>245</v>
      </c>
      <c r="E24" s="11">
        <v>1.1000000000000001</v>
      </c>
      <c r="F24">
        <v>0.4</v>
      </c>
      <c r="G24">
        <f t="shared" si="0"/>
        <v>2.75</v>
      </c>
      <c r="H24">
        <v>5.0999999999999997E-2</v>
      </c>
      <c r="I24">
        <v>4.5999999999999999E-2</v>
      </c>
      <c r="J24">
        <f t="shared" si="1"/>
        <v>1.1086956521739131</v>
      </c>
      <c r="K24">
        <v>0.127</v>
      </c>
      <c r="L24">
        <v>4.2000000000000003E-2</v>
      </c>
      <c r="M24">
        <f t="shared" si="2"/>
        <v>3.0238095238095237</v>
      </c>
      <c r="N24">
        <v>5.5E-2</v>
      </c>
      <c r="O24">
        <v>0.04</v>
      </c>
      <c r="P24" s="1">
        <f t="shared" si="3"/>
        <v>1.375</v>
      </c>
      <c r="Q24">
        <v>7</v>
      </c>
      <c r="W24" t="s">
        <v>33</v>
      </c>
      <c r="X24" t="s">
        <v>34</v>
      </c>
      <c r="Y24" t="s">
        <v>35</v>
      </c>
      <c r="Z24" t="s">
        <v>34</v>
      </c>
      <c r="AA24" t="s">
        <v>33</v>
      </c>
      <c r="AB24" t="s">
        <v>34</v>
      </c>
      <c r="AC24">
        <v>5</v>
      </c>
      <c r="AD24">
        <v>5</v>
      </c>
    </row>
    <row r="25" spans="1:30">
      <c r="A25" s="67">
        <v>54</v>
      </c>
      <c r="B25" t="s">
        <v>505</v>
      </c>
      <c r="C25" t="s">
        <v>38</v>
      </c>
      <c r="D25" s="11" t="s">
        <v>249</v>
      </c>
      <c r="E25" s="11">
        <v>1.1200000000000001</v>
      </c>
      <c r="F25">
        <v>0.46</v>
      </c>
      <c r="G25">
        <f t="shared" si="0"/>
        <v>2.4347826086956523</v>
      </c>
      <c r="H25">
        <v>4.5999999999999999E-2</v>
      </c>
      <c r="I25">
        <v>4.3999999999999997E-2</v>
      </c>
      <c r="J25">
        <f t="shared" si="1"/>
        <v>1.0454545454545454</v>
      </c>
      <c r="K25">
        <v>0.128</v>
      </c>
      <c r="L25">
        <v>3.7999999999999999E-2</v>
      </c>
      <c r="M25">
        <f t="shared" si="2"/>
        <v>3.3684210526315792</v>
      </c>
      <c r="N25">
        <v>5.7000000000000002E-2</v>
      </c>
      <c r="O25">
        <v>4.3999999999999997E-2</v>
      </c>
      <c r="P25" s="1">
        <f t="shared" si="3"/>
        <v>1.2954545454545456</v>
      </c>
      <c r="Q25">
        <v>7</v>
      </c>
      <c r="R25" t="s">
        <v>40</v>
      </c>
      <c r="S25" t="s">
        <v>41</v>
      </c>
      <c r="T25" s="67" t="s">
        <v>30</v>
      </c>
      <c r="U25" t="s">
        <v>42</v>
      </c>
      <c r="V25" t="s">
        <v>32</v>
      </c>
      <c r="W25" t="s">
        <v>33</v>
      </c>
      <c r="X25" t="s">
        <v>34</v>
      </c>
      <c r="Y25" t="s">
        <v>35</v>
      </c>
      <c r="Z25" t="s">
        <v>34</v>
      </c>
      <c r="AA25" t="s">
        <v>33</v>
      </c>
      <c r="AB25" t="s">
        <v>34</v>
      </c>
      <c r="AC25">
        <v>5</v>
      </c>
      <c r="AD25" s="5">
        <v>4</v>
      </c>
    </row>
    <row r="26" spans="1:30">
      <c r="A26" s="67">
        <v>57</v>
      </c>
      <c r="B26" t="s">
        <v>505</v>
      </c>
      <c r="C26" t="s">
        <v>38</v>
      </c>
      <c r="D26" s="11" t="s">
        <v>245</v>
      </c>
      <c r="E26" s="11">
        <v>1.06</v>
      </c>
      <c r="F26">
        <v>0.5</v>
      </c>
      <c r="G26">
        <f t="shared" si="0"/>
        <v>2.12</v>
      </c>
      <c r="H26">
        <v>4.8000000000000001E-2</v>
      </c>
      <c r="I26">
        <v>0.04</v>
      </c>
      <c r="J26">
        <f t="shared" si="1"/>
        <v>1.2</v>
      </c>
      <c r="K26">
        <v>0.128</v>
      </c>
      <c r="L26">
        <v>4.8000000000000001E-2</v>
      </c>
      <c r="M26">
        <f t="shared" si="2"/>
        <v>2.6666666666666665</v>
      </c>
      <c r="N26">
        <v>5.7000000000000002E-2</v>
      </c>
      <c r="O26">
        <v>4.3999999999999997E-2</v>
      </c>
      <c r="P26" s="1">
        <f t="shared" si="3"/>
        <v>1.2954545454545456</v>
      </c>
      <c r="Q26">
        <v>7</v>
      </c>
      <c r="W26" t="s">
        <v>33</v>
      </c>
      <c r="X26" t="s">
        <v>34</v>
      </c>
      <c r="Y26" t="s">
        <v>35</v>
      </c>
      <c r="Z26" t="s">
        <v>34</v>
      </c>
      <c r="AA26" t="s">
        <v>33</v>
      </c>
      <c r="AB26" t="s">
        <v>34</v>
      </c>
      <c r="AC26">
        <v>5</v>
      </c>
      <c r="AD26">
        <v>5</v>
      </c>
    </row>
    <row r="27" spans="1:30">
      <c r="A27" s="67">
        <v>58</v>
      </c>
      <c r="B27" t="s">
        <v>505</v>
      </c>
      <c r="C27" t="s">
        <v>38</v>
      </c>
      <c r="D27" s="11" t="s">
        <v>248</v>
      </c>
      <c r="E27" s="11">
        <v>1.1200000000000001</v>
      </c>
      <c r="F27">
        <v>0.4</v>
      </c>
      <c r="G27">
        <f t="shared" si="0"/>
        <v>2.8000000000000003</v>
      </c>
      <c r="H27">
        <v>5.0999999999999997E-2</v>
      </c>
      <c r="I27">
        <v>4.8000000000000001E-2</v>
      </c>
      <c r="J27">
        <f t="shared" si="1"/>
        <v>1.0625</v>
      </c>
      <c r="K27">
        <v>0.12</v>
      </c>
      <c r="L27">
        <v>0.05</v>
      </c>
      <c r="M27">
        <f t="shared" si="2"/>
        <v>2.4</v>
      </c>
      <c r="N27">
        <v>5.7000000000000002E-2</v>
      </c>
      <c r="O27">
        <v>4.3999999999999997E-2</v>
      </c>
      <c r="P27" s="1">
        <f t="shared" si="3"/>
        <v>1.2954545454545456</v>
      </c>
      <c r="Q27">
        <v>7</v>
      </c>
      <c r="R27" t="s">
        <v>40</v>
      </c>
      <c r="S27" t="s">
        <v>41</v>
      </c>
      <c r="T27" s="67">
        <v>4</v>
      </c>
      <c r="U27" t="s">
        <v>42</v>
      </c>
      <c r="V27" t="s">
        <v>32</v>
      </c>
      <c r="W27" t="s">
        <v>33</v>
      </c>
      <c r="X27" t="s">
        <v>34</v>
      </c>
      <c r="Y27" t="s">
        <v>35</v>
      </c>
      <c r="Z27" t="s">
        <v>34</v>
      </c>
      <c r="AA27" t="s">
        <v>33</v>
      </c>
      <c r="AB27" t="s">
        <v>34</v>
      </c>
      <c r="AC27">
        <v>5</v>
      </c>
      <c r="AD27" s="5">
        <v>4</v>
      </c>
    </row>
    <row r="28" spans="1:30">
      <c r="A28" s="67">
        <v>60</v>
      </c>
      <c r="B28" t="s">
        <v>505</v>
      </c>
      <c r="C28" t="s">
        <v>38</v>
      </c>
      <c r="D28" s="11" t="s">
        <v>248</v>
      </c>
      <c r="E28" s="11">
        <v>1.1200000000000001</v>
      </c>
      <c r="F28">
        <v>0.4</v>
      </c>
      <c r="G28">
        <f t="shared" si="0"/>
        <v>2.8000000000000003</v>
      </c>
      <c r="H28">
        <v>5.0999999999999997E-2</v>
      </c>
      <c r="I28">
        <v>4.8000000000000001E-2</v>
      </c>
      <c r="J28">
        <f t="shared" si="1"/>
        <v>1.0625</v>
      </c>
      <c r="K28">
        <v>0.124</v>
      </c>
      <c r="L28">
        <v>3.5000000000000003E-2</v>
      </c>
      <c r="M28">
        <f t="shared" si="2"/>
        <v>3.5428571428571427</v>
      </c>
      <c r="N28">
        <v>5.7000000000000002E-2</v>
      </c>
      <c r="O28">
        <v>4.3999999999999997E-2</v>
      </c>
      <c r="P28" s="1">
        <f t="shared" si="3"/>
        <v>1.2954545454545456</v>
      </c>
      <c r="Q28">
        <v>7</v>
      </c>
      <c r="R28" t="s">
        <v>40</v>
      </c>
      <c r="S28" s="4" t="s">
        <v>41</v>
      </c>
      <c r="T28" s="67">
        <v>4</v>
      </c>
      <c r="U28" t="s">
        <v>42</v>
      </c>
      <c r="V28" t="s">
        <v>32</v>
      </c>
      <c r="W28" t="s">
        <v>33</v>
      </c>
      <c r="X28" t="s">
        <v>34</v>
      </c>
      <c r="Y28" t="s">
        <v>35</v>
      </c>
      <c r="Z28" t="s">
        <v>34</v>
      </c>
      <c r="AA28" t="s">
        <v>33</v>
      </c>
      <c r="AB28" t="s">
        <v>34</v>
      </c>
      <c r="AC28">
        <v>5</v>
      </c>
      <c r="AD28">
        <v>5</v>
      </c>
    </row>
    <row r="29" spans="1:30">
      <c r="A29" s="67">
        <v>61</v>
      </c>
      <c r="B29" t="s">
        <v>505</v>
      </c>
      <c r="C29" t="s">
        <v>38</v>
      </c>
      <c r="D29" s="11" t="s">
        <v>248</v>
      </c>
      <c r="E29" s="11">
        <v>1.1000000000000001</v>
      </c>
      <c r="F29">
        <v>0.4</v>
      </c>
      <c r="G29">
        <f t="shared" si="0"/>
        <v>2.75</v>
      </c>
      <c r="H29">
        <v>4.3999999999999997E-2</v>
      </c>
      <c r="I29">
        <v>0.04</v>
      </c>
      <c r="J29">
        <f t="shared" si="1"/>
        <v>1.0999999999999999</v>
      </c>
      <c r="K29">
        <v>0.124</v>
      </c>
      <c r="L29">
        <v>4.3999999999999997E-2</v>
      </c>
      <c r="M29">
        <f t="shared" si="2"/>
        <v>2.8181818181818183</v>
      </c>
      <c r="N29">
        <v>5.5E-2</v>
      </c>
      <c r="O29">
        <v>0.04</v>
      </c>
      <c r="P29" s="1">
        <f t="shared" si="3"/>
        <v>1.375</v>
      </c>
      <c r="Q29">
        <v>7</v>
      </c>
      <c r="R29" t="s">
        <v>40</v>
      </c>
      <c r="T29" s="67">
        <v>4</v>
      </c>
      <c r="U29" t="s">
        <v>42</v>
      </c>
      <c r="V29" t="s">
        <v>32</v>
      </c>
      <c r="W29" t="s">
        <v>33</v>
      </c>
      <c r="X29" t="s">
        <v>34</v>
      </c>
      <c r="Y29" t="s">
        <v>35</v>
      </c>
      <c r="Z29" t="s">
        <v>34</v>
      </c>
      <c r="AA29" t="s">
        <v>33</v>
      </c>
      <c r="AB29" t="s">
        <v>34</v>
      </c>
      <c r="AC29">
        <v>5</v>
      </c>
      <c r="AD29">
        <v>5</v>
      </c>
    </row>
    <row r="30" spans="1:30">
      <c r="A30" s="67">
        <v>62</v>
      </c>
      <c r="B30" t="s">
        <v>505</v>
      </c>
      <c r="C30" t="s">
        <v>38</v>
      </c>
      <c r="D30" s="11" t="s">
        <v>249</v>
      </c>
      <c r="E30" s="11">
        <v>1.1000000000000001</v>
      </c>
      <c r="F30">
        <v>0.4</v>
      </c>
      <c r="G30">
        <f t="shared" si="0"/>
        <v>2.75</v>
      </c>
      <c r="H30">
        <v>0.04</v>
      </c>
      <c r="I30">
        <v>3.5000000000000003E-2</v>
      </c>
      <c r="J30">
        <f t="shared" si="1"/>
        <v>1.1428571428571428</v>
      </c>
      <c r="K30">
        <v>0.115</v>
      </c>
      <c r="L30">
        <v>0.04</v>
      </c>
      <c r="M30">
        <f t="shared" si="2"/>
        <v>2.875</v>
      </c>
      <c r="N30">
        <v>6.4000000000000001E-2</v>
      </c>
      <c r="O30">
        <v>3.6999999999999998E-2</v>
      </c>
      <c r="P30" s="1">
        <f t="shared" si="3"/>
        <v>1.7297297297297298</v>
      </c>
      <c r="Q30">
        <v>7</v>
      </c>
      <c r="R30" t="s">
        <v>40</v>
      </c>
      <c r="T30" s="69" t="s">
        <v>30</v>
      </c>
      <c r="U30" t="s">
        <v>31</v>
      </c>
      <c r="V30" t="s">
        <v>32</v>
      </c>
      <c r="W30" t="s">
        <v>33</v>
      </c>
      <c r="X30" t="s">
        <v>34</v>
      </c>
      <c r="Y30" t="s">
        <v>35</v>
      </c>
      <c r="Z30" t="s">
        <v>34</v>
      </c>
      <c r="AA30" t="s">
        <v>33</v>
      </c>
      <c r="AB30" t="s">
        <v>34</v>
      </c>
      <c r="AC30">
        <v>5</v>
      </c>
      <c r="AD30">
        <v>5</v>
      </c>
    </row>
    <row r="31" spans="1:30">
      <c r="A31" s="67">
        <v>63</v>
      </c>
      <c r="B31" t="s">
        <v>505</v>
      </c>
      <c r="C31" t="s">
        <v>38</v>
      </c>
      <c r="D31" s="11" t="s">
        <v>245</v>
      </c>
      <c r="E31" s="11">
        <v>1.18</v>
      </c>
      <c r="F31">
        <v>0.53</v>
      </c>
      <c r="G31">
        <f t="shared" si="0"/>
        <v>2.2264150943396226</v>
      </c>
      <c r="H31">
        <v>0.05</v>
      </c>
      <c r="I31">
        <v>0.04</v>
      </c>
      <c r="J31">
        <f t="shared" si="1"/>
        <v>1.25</v>
      </c>
      <c r="K31">
        <v>0.12</v>
      </c>
      <c r="L31">
        <v>4.2000000000000003E-2</v>
      </c>
      <c r="M31">
        <f t="shared" si="2"/>
        <v>2.8571428571428568</v>
      </c>
      <c r="N31">
        <v>5.5E-2</v>
      </c>
      <c r="O31">
        <v>0.04</v>
      </c>
      <c r="P31" s="1">
        <f t="shared" si="3"/>
        <v>1.375</v>
      </c>
      <c r="Q31">
        <v>7</v>
      </c>
      <c r="W31" t="s">
        <v>33</v>
      </c>
      <c r="X31" t="s">
        <v>34</v>
      </c>
      <c r="Y31" t="s">
        <v>35</v>
      </c>
      <c r="Z31" t="s">
        <v>34</v>
      </c>
      <c r="AA31" t="s">
        <v>33</v>
      </c>
      <c r="AB31" t="s">
        <v>34</v>
      </c>
      <c r="AC31">
        <v>5</v>
      </c>
      <c r="AD31">
        <v>5</v>
      </c>
    </row>
    <row r="32" spans="1:30">
      <c r="A32" s="67">
        <v>68</v>
      </c>
      <c r="B32" t="s">
        <v>505</v>
      </c>
      <c r="C32" t="s">
        <v>38</v>
      </c>
      <c r="D32" s="11" t="s">
        <v>245</v>
      </c>
      <c r="E32" s="11">
        <v>1.1000000000000001</v>
      </c>
      <c r="F32">
        <v>0.4</v>
      </c>
      <c r="G32">
        <f t="shared" si="0"/>
        <v>2.75</v>
      </c>
      <c r="H32">
        <v>4.3999999999999997E-2</v>
      </c>
      <c r="I32">
        <v>0.04</v>
      </c>
      <c r="J32">
        <f t="shared" si="1"/>
        <v>1.0999999999999999</v>
      </c>
      <c r="K32">
        <v>0.115</v>
      </c>
      <c r="L32">
        <v>3.6999999999999998E-2</v>
      </c>
      <c r="M32">
        <f t="shared" si="2"/>
        <v>3.1081081081081083</v>
      </c>
      <c r="N32">
        <v>5.5E-2</v>
      </c>
      <c r="O32">
        <v>3.6999999999999998E-2</v>
      </c>
      <c r="P32" s="1">
        <f t="shared" si="3"/>
        <v>1.4864864864864866</v>
      </c>
      <c r="Q32">
        <v>7</v>
      </c>
      <c r="W32" t="s">
        <v>33</v>
      </c>
      <c r="X32" t="s">
        <v>34</v>
      </c>
      <c r="Y32" t="s">
        <v>35</v>
      </c>
      <c r="Z32" t="s">
        <v>34</v>
      </c>
      <c r="AA32" t="s">
        <v>33</v>
      </c>
      <c r="AB32" t="s">
        <v>34</v>
      </c>
      <c r="AC32">
        <v>5</v>
      </c>
      <c r="AD32">
        <v>5</v>
      </c>
    </row>
    <row r="33" spans="1:30">
      <c r="A33" s="67">
        <v>69</v>
      </c>
      <c r="B33" t="s">
        <v>505</v>
      </c>
      <c r="C33" t="s">
        <v>38</v>
      </c>
      <c r="D33" s="11" t="s">
        <v>245</v>
      </c>
      <c r="E33" s="11">
        <v>1.04</v>
      </c>
      <c r="F33">
        <v>0.38</v>
      </c>
      <c r="G33">
        <f t="shared" si="0"/>
        <v>2.736842105263158</v>
      </c>
      <c r="H33">
        <v>4.8000000000000001E-2</v>
      </c>
      <c r="I33">
        <v>0.04</v>
      </c>
      <c r="J33">
        <f t="shared" si="1"/>
        <v>1.2</v>
      </c>
      <c r="K33">
        <v>0.12</v>
      </c>
      <c r="L33">
        <v>4.5999999999999999E-2</v>
      </c>
      <c r="M33">
        <f t="shared" si="2"/>
        <v>2.6086956521739131</v>
      </c>
      <c r="N33">
        <v>6.4000000000000001E-2</v>
      </c>
      <c r="O33">
        <v>3.6999999999999998E-2</v>
      </c>
      <c r="P33" s="1">
        <f t="shared" si="3"/>
        <v>1.7297297297297298</v>
      </c>
      <c r="Q33">
        <v>7</v>
      </c>
      <c r="W33" t="s">
        <v>33</v>
      </c>
      <c r="X33" t="s">
        <v>34</v>
      </c>
      <c r="Y33" t="s">
        <v>35</v>
      </c>
      <c r="Z33" t="s">
        <v>34</v>
      </c>
      <c r="AA33" t="s">
        <v>33</v>
      </c>
      <c r="AB33" t="s">
        <v>34</v>
      </c>
      <c r="AC33">
        <v>5</v>
      </c>
      <c r="AD33">
        <v>5</v>
      </c>
    </row>
    <row r="34" spans="1:30">
      <c r="A34" s="67">
        <v>72</v>
      </c>
      <c r="B34" t="s">
        <v>505</v>
      </c>
      <c r="C34" t="s">
        <v>28</v>
      </c>
      <c r="D34" s="11" t="s">
        <v>245</v>
      </c>
      <c r="E34" s="11">
        <v>1.04</v>
      </c>
      <c r="F34">
        <v>0.38</v>
      </c>
      <c r="G34">
        <f t="shared" si="0"/>
        <v>2.736842105263158</v>
      </c>
      <c r="H34">
        <v>4.8000000000000001E-2</v>
      </c>
      <c r="I34">
        <v>0.04</v>
      </c>
      <c r="J34">
        <f t="shared" si="1"/>
        <v>1.2</v>
      </c>
      <c r="K34">
        <v>0.12</v>
      </c>
      <c r="L34">
        <v>0.04</v>
      </c>
      <c r="M34">
        <f t="shared" si="2"/>
        <v>3</v>
      </c>
      <c r="N34">
        <v>6.4000000000000001E-2</v>
      </c>
      <c r="O34">
        <v>4.2000000000000003E-2</v>
      </c>
      <c r="P34" s="1">
        <f t="shared" si="3"/>
        <v>1.5238095238095237</v>
      </c>
      <c r="Q34">
        <v>7</v>
      </c>
      <c r="R34" t="s">
        <v>29</v>
      </c>
      <c r="T34" s="69" t="s">
        <v>30</v>
      </c>
      <c r="U34" t="s">
        <v>31</v>
      </c>
      <c r="V34" t="s">
        <v>32</v>
      </c>
      <c r="W34" t="s">
        <v>33</v>
      </c>
      <c r="X34" t="s">
        <v>34</v>
      </c>
      <c r="Y34" t="s">
        <v>35</v>
      </c>
      <c r="Z34" t="s">
        <v>34</v>
      </c>
      <c r="AA34" t="s">
        <v>33</v>
      </c>
      <c r="AB34" t="s">
        <v>34</v>
      </c>
      <c r="AC34">
        <v>5</v>
      </c>
      <c r="AD34">
        <v>5</v>
      </c>
    </row>
    <row r="35" spans="1:30">
      <c r="A35" s="67">
        <v>73</v>
      </c>
      <c r="B35" t="s">
        <v>505</v>
      </c>
      <c r="C35" t="s">
        <v>28</v>
      </c>
      <c r="D35" s="11" t="s">
        <v>245</v>
      </c>
      <c r="E35" s="11">
        <v>1.2</v>
      </c>
      <c r="F35">
        <v>0.5</v>
      </c>
      <c r="G35">
        <f t="shared" si="0"/>
        <v>2.4</v>
      </c>
      <c r="H35">
        <v>5.2999999999999999E-2</v>
      </c>
      <c r="I35">
        <v>4.3999999999999997E-2</v>
      </c>
      <c r="J35">
        <f t="shared" si="1"/>
        <v>1.2045454545454546</v>
      </c>
      <c r="K35">
        <v>0.115</v>
      </c>
      <c r="L35">
        <v>4.5999999999999999E-2</v>
      </c>
      <c r="M35">
        <f t="shared" si="2"/>
        <v>2.5</v>
      </c>
      <c r="N35">
        <v>6.4000000000000001E-2</v>
      </c>
      <c r="O35">
        <v>4.2999999999999997E-2</v>
      </c>
      <c r="P35" s="1">
        <f t="shared" si="3"/>
        <v>1.488372093023256</v>
      </c>
      <c r="Q35">
        <v>7</v>
      </c>
      <c r="W35" t="s">
        <v>33</v>
      </c>
      <c r="X35" t="s">
        <v>34</v>
      </c>
      <c r="Y35" t="s">
        <v>35</v>
      </c>
      <c r="Z35" t="s">
        <v>34</v>
      </c>
      <c r="AA35" t="s">
        <v>33</v>
      </c>
      <c r="AB35" t="s">
        <v>34</v>
      </c>
      <c r="AC35" s="5">
        <v>6</v>
      </c>
      <c r="AD35" s="5">
        <v>6</v>
      </c>
    </row>
    <row r="36" spans="1:30">
      <c r="A36" s="67">
        <v>77</v>
      </c>
      <c r="B36" t="s">
        <v>505</v>
      </c>
      <c r="C36" t="s">
        <v>28</v>
      </c>
      <c r="D36" s="11" t="s">
        <v>245</v>
      </c>
      <c r="E36" s="11">
        <v>1.2</v>
      </c>
      <c r="F36">
        <v>0.5</v>
      </c>
      <c r="G36">
        <f t="shared" si="0"/>
        <v>2.4</v>
      </c>
      <c r="H36">
        <v>4.5999999999999999E-2</v>
      </c>
      <c r="I36">
        <v>4.2000000000000003E-2</v>
      </c>
      <c r="J36">
        <f t="shared" si="1"/>
        <v>1.0952380952380951</v>
      </c>
      <c r="K36">
        <v>0.12</v>
      </c>
      <c r="L36">
        <v>0.05</v>
      </c>
      <c r="M36">
        <f t="shared" si="2"/>
        <v>2.4</v>
      </c>
      <c r="N36">
        <v>0.06</v>
      </c>
      <c r="O36">
        <v>4.3999999999999997E-2</v>
      </c>
      <c r="P36" s="1">
        <f t="shared" si="3"/>
        <v>1.3636363636363638</v>
      </c>
      <c r="Q36">
        <v>7</v>
      </c>
      <c r="W36" t="s">
        <v>33</v>
      </c>
      <c r="X36" t="s">
        <v>34</v>
      </c>
      <c r="Y36" t="s">
        <v>35</v>
      </c>
      <c r="Z36" t="s">
        <v>34</v>
      </c>
      <c r="AA36" t="s">
        <v>33</v>
      </c>
      <c r="AB36" t="s">
        <v>34</v>
      </c>
      <c r="AC36">
        <v>5</v>
      </c>
      <c r="AD36">
        <v>5</v>
      </c>
    </row>
    <row r="37" spans="1:30">
      <c r="A37" s="67">
        <v>79</v>
      </c>
      <c r="B37" t="s">
        <v>505</v>
      </c>
      <c r="C37" t="s">
        <v>28</v>
      </c>
      <c r="D37" s="11" t="s">
        <v>245</v>
      </c>
      <c r="E37" s="11">
        <v>1.2</v>
      </c>
      <c r="F37">
        <v>0.5</v>
      </c>
      <c r="G37">
        <f t="shared" si="0"/>
        <v>2.4</v>
      </c>
      <c r="H37">
        <v>4.5999999999999999E-2</v>
      </c>
      <c r="I37">
        <v>4.2000000000000003E-2</v>
      </c>
      <c r="J37">
        <f t="shared" si="1"/>
        <v>1.0952380952380951</v>
      </c>
      <c r="K37">
        <v>0.11700000000000001</v>
      </c>
      <c r="L37">
        <v>4.2000000000000003E-2</v>
      </c>
      <c r="M37">
        <f t="shared" si="2"/>
        <v>2.7857142857142856</v>
      </c>
      <c r="N37">
        <v>0.06</v>
      </c>
      <c r="O37">
        <v>4.3999999999999997E-2</v>
      </c>
      <c r="P37" s="1">
        <f t="shared" si="3"/>
        <v>1.3636363636363638</v>
      </c>
      <c r="Q37">
        <v>7</v>
      </c>
      <c r="W37" t="s">
        <v>33</v>
      </c>
      <c r="X37" t="s">
        <v>34</v>
      </c>
      <c r="Y37" t="s">
        <v>35</v>
      </c>
      <c r="Z37" t="s">
        <v>34</v>
      </c>
      <c r="AA37" t="s">
        <v>33</v>
      </c>
      <c r="AB37" t="s">
        <v>34</v>
      </c>
      <c r="AC37">
        <v>5</v>
      </c>
      <c r="AD37">
        <v>5</v>
      </c>
    </row>
    <row r="38" spans="1:30">
      <c r="A38" s="67">
        <v>84</v>
      </c>
      <c r="B38" t="s">
        <v>43</v>
      </c>
      <c r="C38" t="s">
        <v>28</v>
      </c>
      <c r="D38" s="11" t="s">
        <v>245</v>
      </c>
      <c r="E38" s="11">
        <v>1.1399999999999999</v>
      </c>
      <c r="F38">
        <v>0.4</v>
      </c>
      <c r="G38">
        <f t="shared" si="0"/>
        <v>2.8499999999999996</v>
      </c>
      <c r="H38">
        <v>4.3999999999999997E-2</v>
      </c>
      <c r="I38">
        <v>0.04</v>
      </c>
      <c r="J38">
        <f t="shared" si="1"/>
        <v>1.0999999999999999</v>
      </c>
      <c r="K38">
        <v>0.128</v>
      </c>
      <c r="L38">
        <v>5.7000000000000002E-2</v>
      </c>
      <c r="M38">
        <f t="shared" si="2"/>
        <v>2.2456140350877192</v>
      </c>
      <c r="N38">
        <v>5.5E-2</v>
      </c>
      <c r="O38">
        <v>0.04</v>
      </c>
      <c r="P38" s="1">
        <f t="shared" si="3"/>
        <v>1.375</v>
      </c>
      <c r="Q38">
        <v>7</v>
      </c>
      <c r="W38" t="s">
        <v>33</v>
      </c>
      <c r="X38" t="s">
        <v>34</v>
      </c>
      <c r="Y38" t="s">
        <v>35</v>
      </c>
      <c r="Z38" t="s">
        <v>34</v>
      </c>
      <c r="AA38" t="s">
        <v>33</v>
      </c>
      <c r="AB38" t="s">
        <v>34</v>
      </c>
      <c r="AC38">
        <v>5</v>
      </c>
      <c r="AD38">
        <v>5</v>
      </c>
    </row>
    <row r="39" spans="1:30">
      <c r="A39" s="67">
        <v>86</v>
      </c>
      <c r="B39" t="s">
        <v>43</v>
      </c>
      <c r="C39" t="s">
        <v>28</v>
      </c>
      <c r="D39" s="11" t="s">
        <v>245</v>
      </c>
      <c r="E39" s="11">
        <v>1.1200000000000001</v>
      </c>
      <c r="F39">
        <v>0.4</v>
      </c>
      <c r="G39">
        <f t="shared" si="0"/>
        <v>2.8000000000000003</v>
      </c>
      <c r="H39">
        <v>4.3999999999999997E-2</v>
      </c>
      <c r="I39">
        <v>0.04</v>
      </c>
      <c r="J39">
        <f t="shared" si="1"/>
        <v>1.0999999999999999</v>
      </c>
      <c r="K39">
        <v>0.124</v>
      </c>
      <c r="L39">
        <v>4.5999999999999999E-2</v>
      </c>
      <c r="M39">
        <f t="shared" si="2"/>
        <v>2.6956521739130435</v>
      </c>
      <c r="N39">
        <v>6.2E-2</v>
      </c>
      <c r="O39">
        <v>4.5999999999999999E-2</v>
      </c>
      <c r="P39" s="1">
        <f t="shared" si="3"/>
        <v>1.3478260869565217</v>
      </c>
      <c r="Q39">
        <v>7</v>
      </c>
      <c r="W39" t="s">
        <v>33</v>
      </c>
      <c r="X39" t="s">
        <v>34</v>
      </c>
      <c r="Y39" t="s">
        <v>35</v>
      </c>
      <c r="Z39" t="s">
        <v>34</v>
      </c>
      <c r="AA39" t="s">
        <v>33</v>
      </c>
      <c r="AB39" t="s">
        <v>34</v>
      </c>
      <c r="AC39">
        <v>5</v>
      </c>
      <c r="AD39">
        <v>5</v>
      </c>
    </row>
    <row r="40" spans="1:30">
      <c r="A40" s="67">
        <v>87</v>
      </c>
      <c r="B40" t="s">
        <v>43</v>
      </c>
      <c r="C40" t="s">
        <v>28</v>
      </c>
      <c r="D40" s="11" t="s">
        <v>245</v>
      </c>
      <c r="E40" s="11">
        <v>1.1200000000000001</v>
      </c>
      <c r="F40">
        <v>0.4</v>
      </c>
      <c r="G40">
        <f t="shared" si="0"/>
        <v>2.8000000000000003</v>
      </c>
      <c r="H40">
        <v>4.3999999999999997E-2</v>
      </c>
      <c r="I40">
        <v>0.04</v>
      </c>
      <c r="J40">
        <f t="shared" si="1"/>
        <v>1.0999999999999999</v>
      </c>
      <c r="K40">
        <v>0.124</v>
      </c>
      <c r="L40">
        <v>5.7000000000000002E-2</v>
      </c>
      <c r="M40">
        <f t="shared" si="2"/>
        <v>2.1754385964912282</v>
      </c>
      <c r="N40">
        <v>6.2E-2</v>
      </c>
      <c r="O40">
        <v>4.7E-2</v>
      </c>
      <c r="P40" s="1">
        <f t="shared" si="3"/>
        <v>1.3191489361702127</v>
      </c>
      <c r="Q40">
        <v>7</v>
      </c>
      <c r="W40" t="s">
        <v>33</v>
      </c>
      <c r="X40" t="s">
        <v>34</v>
      </c>
      <c r="Y40" t="s">
        <v>35</v>
      </c>
      <c r="Z40" t="s">
        <v>34</v>
      </c>
      <c r="AA40" t="s">
        <v>33</v>
      </c>
      <c r="AB40" t="s">
        <v>34</v>
      </c>
      <c r="AC40">
        <v>5</v>
      </c>
      <c r="AD40">
        <v>5</v>
      </c>
    </row>
    <row r="41" spans="1:30">
      <c r="A41" s="67">
        <v>88</v>
      </c>
      <c r="B41" t="s">
        <v>43</v>
      </c>
      <c r="C41" t="s">
        <v>28</v>
      </c>
      <c r="D41" s="11" t="s">
        <v>245</v>
      </c>
      <c r="E41" s="11">
        <v>1.1000000000000001</v>
      </c>
      <c r="F41">
        <v>0.6</v>
      </c>
      <c r="G41">
        <f t="shared" si="0"/>
        <v>1.8333333333333335</v>
      </c>
      <c r="H41">
        <v>0.04</v>
      </c>
      <c r="I41">
        <v>3.5000000000000003E-2</v>
      </c>
      <c r="J41">
        <f t="shared" si="1"/>
        <v>1.1428571428571428</v>
      </c>
      <c r="K41">
        <v>0.124</v>
      </c>
      <c r="L41">
        <v>5.7000000000000002E-2</v>
      </c>
      <c r="M41">
        <f t="shared" si="2"/>
        <v>2.1754385964912282</v>
      </c>
      <c r="N41">
        <v>6.2E-2</v>
      </c>
      <c r="O41">
        <v>4.7E-2</v>
      </c>
      <c r="P41" s="1">
        <f t="shared" si="3"/>
        <v>1.3191489361702127</v>
      </c>
      <c r="Q41">
        <v>7</v>
      </c>
      <c r="R41" t="s">
        <v>29</v>
      </c>
      <c r="T41" s="69" t="s">
        <v>30</v>
      </c>
      <c r="U41" t="s">
        <v>31</v>
      </c>
      <c r="V41" t="s">
        <v>32</v>
      </c>
      <c r="W41" t="s">
        <v>33</v>
      </c>
      <c r="X41" t="s">
        <v>34</v>
      </c>
      <c r="Y41" t="s">
        <v>35</v>
      </c>
      <c r="Z41" t="s">
        <v>34</v>
      </c>
      <c r="AA41" t="s">
        <v>33</v>
      </c>
      <c r="AB41" t="s">
        <v>34</v>
      </c>
      <c r="AC41">
        <v>5</v>
      </c>
      <c r="AD41">
        <v>5</v>
      </c>
    </row>
    <row r="42" spans="1:30">
      <c r="A42" s="67">
        <v>89</v>
      </c>
      <c r="B42" t="s">
        <v>43</v>
      </c>
      <c r="C42" t="s">
        <v>28</v>
      </c>
      <c r="D42" s="11" t="s">
        <v>245</v>
      </c>
      <c r="E42" s="11">
        <v>1.1000000000000001</v>
      </c>
      <c r="F42">
        <v>0.6</v>
      </c>
      <c r="G42">
        <f t="shared" si="0"/>
        <v>1.8333333333333335</v>
      </c>
      <c r="H42">
        <v>4.8000000000000001E-2</v>
      </c>
      <c r="I42">
        <v>0.04</v>
      </c>
      <c r="J42">
        <f t="shared" si="1"/>
        <v>1.2</v>
      </c>
      <c r="K42">
        <v>0.124</v>
      </c>
      <c r="L42">
        <v>5.7000000000000002E-2</v>
      </c>
      <c r="M42">
        <f t="shared" si="2"/>
        <v>2.1754385964912282</v>
      </c>
      <c r="N42">
        <v>0.06</v>
      </c>
      <c r="O42">
        <v>0.04</v>
      </c>
      <c r="P42" s="1">
        <f t="shared" si="3"/>
        <v>1.5</v>
      </c>
      <c r="Q42">
        <v>7</v>
      </c>
      <c r="W42" t="s">
        <v>33</v>
      </c>
      <c r="X42" t="s">
        <v>34</v>
      </c>
      <c r="Y42" t="s">
        <v>35</v>
      </c>
      <c r="Z42" t="s">
        <v>34</v>
      </c>
      <c r="AA42" t="s">
        <v>33</v>
      </c>
      <c r="AB42" t="s">
        <v>34</v>
      </c>
      <c r="AC42">
        <v>5</v>
      </c>
      <c r="AD42">
        <v>5</v>
      </c>
    </row>
    <row r="43" spans="1:30">
      <c r="A43" s="67">
        <v>93</v>
      </c>
      <c r="B43" t="s">
        <v>416</v>
      </c>
      <c r="C43" t="s">
        <v>38</v>
      </c>
      <c r="D43" s="11" t="s">
        <v>246</v>
      </c>
      <c r="E43" s="11">
        <v>1</v>
      </c>
      <c r="F43">
        <v>0.48</v>
      </c>
      <c r="G43">
        <f t="shared" si="0"/>
        <v>2.0833333333333335</v>
      </c>
      <c r="H43">
        <v>4.8000000000000001E-2</v>
      </c>
      <c r="I43">
        <v>3.5000000000000003E-2</v>
      </c>
      <c r="J43">
        <f t="shared" si="1"/>
        <v>1.3714285714285712</v>
      </c>
      <c r="K43">
        <v>0.12</v>
      </c>
      <c r="L43">
        <v>4.5999999999999999E-2</v>
      </c>
      <c r="M43">
        <f t="shared" si="2"/>
        <v>2.6086956521739131</v>
      </c>
      <c r="N43">
        <v>5.0999999999999997E-2</v>
      </c>
      <c r="O43">
        <v>3.6999999999999998E-2</v>
      </c>
      <c r="P43" s="1">
        <f t="shared" si="3"/>
        <v>1.3783783783783783</v>
      </c>
      <c r="Q43">
        <v>7</v>
      </c>
      <c r="W43" t="s">
        <v>33</v>
      </c>
      <c r="X43" t="s">
        <v>34</v>
      </c>
      <c r="Y43" t="s">
        <v>35</v>
      </c>
      <c r="Z43" t="s">
        <v>34</v>
      </c>
      <c r="AA43" t="s">
        <v>33</v>
      </c>
      <c r="AB43" t="s">
        <v>34</v>
      </c>
      <c r="AC43">
        <v>5</v>
      </c>
      <c r="AD43">
        <v>5</v>
      </c>
    </row>
    <row r="44" spans="1:30">
      <c r="A44" s="67">
        <v>96</v>
      </c>
      <c r="B44" t="s">
        <v>416</v>
      </c>
      <c r="C44" t="s">
        <v>38</v>
      </c>
      <c r="D44" s="11" t="s">
        <v>245</v>
      </c>
      <c r="E44" s="11">
        <v>1</v>
      </c>
      <c r="F44">
        <v>0.48</v>
      </c>
      <c r="G44">
        <f t="shared" si="0"/>
        <v>2.0833333333333335</v>
      </c>
      <c r="H44">
        <v>4.3999999999999997E-2</v>
      </c>
      <c r="I44">
        <v>0.04</v>
      </c>
      <c r="J44">
        <f t="shared" si="1"/>
        <v>1.0999999999999999</v>
      </c>
      <c r="K44">
        <v>0.115</v>
      </c>
      <c r="L44">
        <v>4.5999999999999999E-2</v>
      </c>
      <c r="M44">
        <f t="shared" si="2"/>
        <v>2.5</v>
      </c>
      <c r="N44">
        <v>5.0999999999999997E-2</v>
      </c>
      <c r="O44">
        <v>3.6999999999999998E-2</v>
      </c>
      <c r="P44" s="1">
        <f t="shared" si="3"/>
        <v>1.3783783783783783</v>
      </c>
      <c r="Q44">
        <v>7</v>
      </c>
      <c r="W44" t="s">
        <v>33</v>
      </c>
      <c r="X44" t="s">
        <v>34</v>
      </c>
      <c r="Y44" t="s">
        <v>35</v>
      </c>
      <c r="Z44" t="s">
        <v>34</v>
      </c>
      <c r="AA44" t="s">
        <v>33</v>
      </c>
      <c r="AB44" t="s">
        <v>34</v>
      </c>
      <c r="AC44">
        <v>5</v>
      </c>
      <c r="AD44">
        <v>5</v>
      </c>
    </row>
    <row r="45" spans="1:30">
      <c r="A45" s="67">
        <v>97</v>
      </c>
      <c r="B45" t="s">
        <v>416</v>
      </c>
      <c r="C45" t="s">
        <v>38</v>
      </c>
      <c r="D45" s="11" t="s">
        <v>246</v>
      </c>
      <c r="E45" s="11">
        <v>1</v>
      </c>
      <c r="F45">
        <v>0.48</v>
      </c>
      <c r="G45">
        <f t="shared" si="0"/>
        <v>2.0833333333333335</v>
      </c>
      <c r="H45">
        <v>0.04</v>
      </c>
      <c r="I45">
        <v>4.3999999999999997E-2</v>
      </c>
      <c r="J45">
        <f t="shared" si="1"/>
        <v>0.90909090909090917</v>
      </c>
      <c r="K45">
        <v>0.11</v>
      </c>
      <c r="L45">
        <v>4.5999999999999999E-2</v>
      </c>
      <c r="M45">
        <f t="shared" si="2"/>
        <v>2.3913043478260869</v>
      </c>
      <c r="N45">
        <v>5.0999999999999997E-2</v>
      </c>
      <c r="O45">
        <v>3.6999999999999998E-2</v>
      </c>
      <c r="P45" s="1">
        <f t="shared" si="3"/>
        <v>1.3783783783783783</v>
      </c>
      <c r="Q45">
        <v>7</v>
      </c>
      <c r="W45" t="s">
        <v>33</v>
      </c>
      <c r="X45" t="s">
        <v>34</v>
      </c>
      <c r="Y45" t="s">
        <v>35</v>
      </c>
      <c r="Z45" t="s">
        <v>34</v>
      </c>
      <c r="AA45" t="s">
        <v>33</v>
      </c>
      <c r="AB45" t="s">
        <v>34</v>
      </c>
      <c r="AC45">
        <v>5</v>
      </c>
      <c r="AD45">
        <v>5</v>
      </c>
    </row>
    <row r="46" spans="1:30">
      <c r="A46" s="67">
        <v>100</v>
      </c>
      <c r="B46" t="s">
        <v>416</v>
      </c>
      <c r="C46" t="s">
        <v>38</v>
      </c>
      <c r="D46" s="11" t="s">
        <v>245</v>
      </c>
      <c r="E46" s="11">
        <v>1.1000000000000001</v>
      </c>
      <c r="F46">
        <v>0.48</v>
      </c>
      <c r="G46">
        <f t="shared" si="0"/>
        <v>2.291666666666667</v>
      </c>
      <c r="H46">
        <v>4.8000000000000001E-2</v>
      </c>
      <c r="I46">
        <v>3.5000000000000003E-2</v>
      </c>
      <c r="J46">
        <f t="shared" si="1"/>
        <v>1.3714285714285712</v>
      </c>
      <c r="K46">
        <v>0.128</v>
      </c>
      <c r="L46">
        <v>4.2000000000000003E-2</v>
      </c>
      <c r="M46">
        <f t="shared" si="2"/>
        <v>3.0476190476190474</v>
      </c>
      <c r="N46">
        <v>5.0999999999999997E-2</v>
      </c>
      <c r="O46">
        <v>3.6999999999999998E-2</v>
      </c>
      <c r="P46" s="1">
        <f t="shared" si="3"/>
        <v>1.3783783783783783</v>
      </c>
      <c r="Q46">
        <v>7</v>
      </c>
      <c r="W46" t="s">
        <v>33</v>
      </c>
      <c r="X46" t="s">
        <v>34</v>
      </c>
      <c r="Y46" t="s">
        <v>35</v>
      </c>
      <c r="Z46" t="s">
        <v>34</v>
      </c>
      <c r="AA46" t="s">
        <v>33</v>
      </c>
      <c r="AB46" t="s">
        <v>34</v>
      </c>
      <c r="AC46">
        <v>5</v>
      </c>
      <c r="AD46">
        <v>5</v>
      </c>
    </row>
    <row r="47" spans="1:30">
      <c r="A47" s="67">
        <v>102</v>
      </c>
      <c r="B47" t="s">
        <v>44</v>
      </c>
      <c r="C47" t="s">
        <v>38</v>
      </c>
      <c r="D47" s="11" t="s">
        <v>245</v>
      </c>
      <c r="E47" s="11">
        <v>1.1200000000000001</v>
      </c>
      <c r="F47">
        <v>0.48</v>
      </c>
      <c r="G47">
        <f t="shared" si="0"/>
        <v>2.3333333333333335</v>
      </c>
      <c r="H47">
        <v>5.0999999999999997E-2</v>
      </c>
      <c r="I47">
        <v>0.04</v>
      </c>
      <c r="J47">
        <f t="shared" si="1"/>
        <v>1.2749999999999999</v>
      </c>
      <c r="K47">
        <v>0.124</v>
      </c>
      <c r="L47">
        <v>0.04</v>
      </c>
      <c r="M47">
        <f t="shared" si="2"/>
        <v>3.1</v>
      </c>
      <c r="N47">
        <v>0.06</v>
      </c>
      <c r="O47">
        <v>4.3999999999999997E-2</v>
      </c>
      <c r="P47" s="1">
        <f t="shared" si="3"/>
        <v>1.3636363636363638</v>
      </c>
      <c r="Q47">
        <v>7</v>
      </c>
      <c r="W47" t="s">
        <v>33</v>
      </c>
      <c r="X47" t="s">
        <v>34</v>
      </c>
      <c r="Y47" t="s">
        <v>35</v>
      </c>
      <c r="Z47" t="s">
        <v>34</v>
      </c>
      <c r="AA47" t="s">
        <v>33</v>
      </c>
      <c r="AB47" t="s">
        <v>34</v>
      </c>
      <c r="AC47">
        <v>5</v>
      </c>
      <c r="AD47">
        <v>5</v>
      </c>
    </row>
    <row r="48" spans="1:30">
      <c r="A48" s="67">
        <v>104</v>
      </c>
      <c r="B48" t="s">
        <v>44</v>
      </c>
      <c r="C48" t="s">
        <v>38</v>
      </c>
      <c r="D48" s="11" t="s">
        <v>245</v>
      </c>
      <c r="E48" s="11">
        <v>1.1200000000000001</v>
      </c>
      <c r="F48">
        <v>0.4</v>
      </c>
      <c r="G48">
        <f t="shared" si="0"/>
        <v>2.8000000000000003</v>
      </c>
      <c r="H48">
        <v>5.5E-2</v>
      </c>
      <c r="I48">
        <v>0.04</v>
      </c>
      <c r="J48">
        <f t="shared" si="1"/>
        <v>1.375</v>
      </c>
      <c r="K48">
        <v>0.128</v>
      </c>
      <c r="L48">
        <v>4.5999999999999999E-2</v>
      </c>
      <c r="M48">
        <f t="shared" si="2"/>
        <v>2.7826086956521738</v>
      </c>
      <c r="N48">
        <v>0.06</v>
      </c>
      <c r="O48">
        <v>0.04</v>
      </c>
      <c r="P48" s="1">
        <f t="shared" si="3"/>
        <v>1.5</v>
      </c>
      <c r="Q48">
        <v>7</v>
      </c>
      <c r="W48" t="s">
        <v>33</v>
      </c>
      <c r="X48" t="s">
        <v>34</v>
      </c>
      <c r="Y48" t="s">
        <v>35</v>
      </c>
      <c r="Z48" t="s">
        <v>34</v>
      </c>
      <c r="AA48" t="s">
        <v>33</v>
      </c>
      <c r="AB48" t="s">
        <v>34</v>
      </c>
      <c r="AC48">
        <v>5</v>
      </c>
      <c r="AD48">
        <v>5</v>
      </c>
    </row>
    <row r="49" spans="1:30">
      <c r="A49" s="67">
        <v>105</v>
      </c>
      <c r="B49" t="s">
        <v>44</v>
      </c>
      <c r="C49" t="s">
        <v>38</v>
      </c>
      <c r="D49" s="11" t="s">
        <v>245</v>
      </c>
      <c r="E49" s="11">
        <v>1</v>
      </c>
      <c r="F49">
        <v>0.48</v>
      </c>
      <c r="G49">
        <f t="shared" si="0"/>
        <v>2.0833333333333335</v>
      </c>
      <c r="H49">
        <v>5.0999999999999997E-2</v>
      </c>
      <c r="I49">
        <v>4.3999999999999997E-2</v>
      </c>
      <c r="J49">
        <f t="shared" si="1"/>
        <v>1.1590909090909092</v>
      </c>
      <c r="K49">
        <v>0.128</v>
      </c>
      <c r="L49">
        <v>4.5999999999999999E-2</v>
      </c>
      <c r="M49">
        <f t="shared" si="2"/>
        <v>2.7826086956521738</v>
      </c>
      <c r="N49">
        <v>0.06</v>
      </c>
      <c r="O49">
        <v>0.04</v>
      </c>
      <c r="P49" s="1">
        <f t="shared" si="3"/>
        <v>1.5</v>
      </c>
      <c r="Q49">
        <v>7</v>
      </c>
      <c r="R49" t="s">
        <v>29</v>
      </c>
      <c r="T49" s="69" t="s">
        <v>30</v>
      </c>
      <c r="U49" t="s">
        <v>31</v>
      </c>
      <c r="V49" t="s">
        <v>32</v>
      </c>
      <c r="W49" t="s">
        <v>33</v>
      </c>
      <c r="X49" t="s">
        <v>34</v>
      </c>
      <c r="Y49" t="s">
        <v>35</v>
      </c>
      <c r="Z49" t="s">
        <v>34</v>
      </c>
      <c r="AA49" t="s">
        <v>33</v>
      </c>
      <c r="AB49" t="s">
        <v>34</v>
      </c>
      <c r="AC49">
        <v>5</v>
      </c>
      <c r="AD49">
        <v>5</v>
      </c>
    </row>
    <row r="50" spans="1:30">
      <c r="A50" s="67">
        <v>106</v>
      </c>
      <c r="B50" t="s">
        <v>44</v>
      </c>
      <c r="C50" t="s">
        <v>38</v>
      </c>
      <c r="D50" s="11" t="s">
        <v>245</v>
      </c>
      <c r="E50" s="11">
        <v>1.1000000000000001</v>
      </c>
      <c r="F50">
        <v>0.48</v>
      </c>
      <c r="G50">
        <f t="shared" si="0"/>
        <v>2.291666666666667</v>
      </c>
      <c r="H50">
        <v>5.0999999999999997E-2</v>
      </c>
      <c r="I50">
        <v>0.04</v>
      </c>
      <c r="J50">
        <f t="shared" si="1"/>
        <v>1.2749999999999999</v>
      </c>
      <c r="K50">
        <v>0.124</v>
      </c>
      <c r="L50">
        <v>0.04</v>
      </c>
      <c r="M50">
        <f t="shared" si="2"/>
        <v>3.1</v>
      </c>
      <c r="N50">
        <v>6.2E-2</v>
      </c>
      <c r="O50">
        <v>4.7E-2</v>
      </c>
      <c r="P50" s="1">
        <f t="shared" si="3"/>
        <v>1.3191489361702127</v>
      </c>
      <c r="Q50">
        <v>7</v>
      </c>
      <c r="W50" t="s">
        <v>33</v>
      </c>
      <c r="X50" t="s">
        <v>34</v>
      </c>
      <c r="Y50" t="s">
        <v>35</v>
      </c>
      <c r="Z50" t="s">
        <v>34</v>
      </c>
      <c r="AA50" t="s">
        <v>33</v>
      </c>
      <c r="AB50" t="s">
        <v>34</v>
      </c>
      <c r="AC50">
        <v>5</v>
      </c>
      <c r="AD50">
        <v>5</v>
      </c>
    </row>
    <row r="51" spans="1:30">
      <c r="A51" s="67">
        <v>107</v>
      </c>
      <c r="B51" t="s">
        <v>44</v>
      </c>
      <c r="C51" t="s">
        <v>38</v>
      </c>
      <c r="D51" s="11" t="s">
        <v>245</v>
      </c>
      <c r="E51" s="11">
        <v>1.1000000000000001</v>
      </c>
      <c r="F51">
        <v>0.48</v>
      </c>
      <c r="G51">
        <f t="shared" si="0"/>
        <v>2.291666666666667</v>
      </c>
      <c r="H51">
        <v>5.0999999999999997E-2</v>
      </c>
      <c r="I51">
        <v>0.05</v>
      </c>
      <c r="J51">
        <f t="shared" si="1"/>
        <v>1.0199999999999998</v>
      </c>
      <c r="K51">
        <v>0.124</v>
      </c>
      <c r="L51">
        <v>0.04</v>
      </c>
      <c r="M51">
        <f t="shared" si="2"/>
        <v>3.1</v>
      </c>
      <c r="N51">
        <v>6.2E-2</v>
      </c>
      <c r="O51">
        <v>4.7E-2</v>
      </c>
      <c r="P51" s="1">
        <f t="shared" si="3"/>
        <v>1.3191489361702127</v>
      </c>
      <c r="Q51">
        <v>7</v>
      </c>
      <c r="W51" t="s">
        <v>33</v>
      </c>
      <c r="X51" t="s">
        <v>34</v>
      </c>
      <c r="Y51" t="s">
        <v>35</v>
      </c>
      <c r="Z51" t="s">
        <v>34</v>
      </c>
      <c r="AA51" t="s">
        <v>33</v>
      </c>
      <c r="AB51" t="s">
        <v>34</v>
      </c>
      <c r="AC51">
        <v>5</v>
      </c>
      <c r="AD51">
        <v>5</v>
      </c>
    </row>
    <row r="52" spans="1:30" ht="17" customHeight="1">
      <c r="A52" s="67">
        <v>116</v>
      </c>
      <c r="B52" t="s">
        <v>45</v>
      </c>
      <c r="C52" t="s">
        <v>38</v>
      </c>
      <c r="D52" s="11" t="s">
        <v>246</v>
      </c>
      <c r="E52" s="11">
        <v>1</v>
      </c>
      <c r="F52">
        <v>0.38</v>
      </c>
      <c r="G52">
        <f t="shared" si="0"/>
        <v>2.6315789473684212</v>
      </c>
      <c r="H52">
        <v>4.8000000000000001E-2</v>
      </c>
      <c r="I52">
        <v>0.04</v>
      </c>
      <c r="J52">
        <f t="shared" si="1"/>
        <v>1.2</v>
      </c>
      <c r="K52">
        <v>0.106</v>
      </c>
      <c r="L52">
        <v>4.3999999999999997E-2</v>
      </c>
      <c r="M52">
        <f t="shared" si="2"/>
        <v>2.4090909090909092</v>
      </c>
      <c r="N52">
        <v>4.5999999999999999E-2</v>
      </c>
      <c r="O52">
        <v>3.1E-2</v>
      </c>
      <c r="P52" s="1">
        <f t="shared" si="3"/>
        <v>1.4838709677419355</v>
      </c>
      <c r="Q52">
        <v>7</v>
      </c>
      <c r="W52" t="s">
        <v>33</v>
      </c>
      <c r="X52" t="s">
        <v>34</v>
      </c>
      <c r="Y52" t="s">
        <v>35</v>
      </c>
      <c r="Z52" t="s">
        <v>34</v>
      </c>
      <c r="AA52" t="s">
        <v>33</v>
      </c>
      <c r="AB52" t="s">
        <v>34</v>
      </c>
      <c r="AC52">
        <v>5</v>
      </c>
      <c r="AD52">
        <v>5</v>
      </c>
    </row>
    <row r="53" spans="1:30">
      <c r="A53" s="67">
        <v>118</v>
      </c>
      <c r="B53" t="s">
        <v>45</v>
      </c>
      <c r="C53" t="s">
        <v>38</v>
      </c>
      <c r="D53" s="11" t="s">
        <v>246</v>
      </c>
      <c r="E53" s="11">
        <v>1.1000000000000001</v>
      </c>
      <c r="F53">
        <v>0.4</v>
      </c>
      <c r="G53">
        <f t="shared" si="0"/>
        <v>2.75</v>
      </c>
      <c r="H53">
        <v>4.8000000000000001E-2</v>
      </c>
      <c r="I53">
        <v>0.04</v>
      </c>
      <c r="J53">
        <f t="shared" si="1"/>
        <v>1.2</v>
      </c>
      <c r="K53">
        <v>0.11</v>
      </c>
      <c r="L53">
        <v>0.05</v>
      </c>
      <c r="M53">
        <f t="shared" si="2"/>
        <v>2.1999999999999997</v>
      </c>
      <c r="N53">
        <v>5.5E-2</v>
      </c>
      <c r="O53">
        <v>0.03</v>
      </c>
      <c r="P53" s="1">
        <f t="shared" si="3"/>
        <v>1.8333333333333335</v>
      </c>
      <c r="Q53">
        <v>7</v>
      </c>
      <c r="W53" t="s">
        <v>33</v>
      </c>
      <c r="X53" t="s">
        <v>34</v>
      </c>
      <c r="Y53" t="s">
        <v>35</v>
      </c>
      <c r="Z53" t="s">
        <v>34</v>
      </c>
      <c r="AA53" t="s">
        <v>33</v>
      </c>
      <c r="AB53" t="s">
        <v>34</v>
      </c>
      <c r="AC53">
        <v>5</v>
      </c>
      <c r="AD53">
        <v>5</v>
      </c>
    </row>
    <row r="54" spans="1:30">
      <c r="A54" s="67">
        <v>120</v>
      </c>
      <c r="B54" t="s">
        <v>45</v>
      </c>
      <c r="C54" t="s">
        <v>38</v>
      </c>
      <c r="D54" s="11" t="s">
        <v>245</v>
      </c>
      <c r="E54" s="11">
        <v>1.1000000000000001</v>
      </c>
      <c r="F54">
        <v>0.4</v>
      </c>
      <c r="G54">
        <f t="shared" si="0"/>
        <v>2.75</v>
      </c>
      <c r="H54">
        <v>0.04</v>
      </c>
      <c r="I54">
        <v>3.6999999999999998E-2</v>
      </c>
      <c r="J54">
        <f t="shared" si="1"/>
        <v>1.0810810810810811</v>
      </c>
      <c r="K54">
        <v>0.11</v>
      </c>
      <c r="L54">
        <v>5.0999999999999997E-2</v>
      </c>
      <c r="M54">
        <f t="shared" si="2"/>
        <v>2.1568627450980395</v>
      </c>
      <c r="N54">
        <v>5.5E-2</v>
      </c>
      <c r="O54">
        <v>3.5000000000000003E-2</v>
      </c>
      <c r="P54" s="1">
        <f t="shared" si="3"/>
        <v>1.5714285714285714</v>
      </c>
      <c r="Q54">
        <v>7</v>
      </c>
      <c r="W54" t="s">
        <v>33</v>
      </c>
      <c r="X54" t="s">
        <v>34</v>
      </c>
      <c r="Y54" t="s">
        <v>35</v>
      </c>
      <c r="Z54" t="s">
        <v>34</v>
      </c>
      <c r="AA54" t="s">
        <v>33</v>
      </c>
      <c r="AB54" t="s">
        <v>34</v>
      </c>
      <c r="AC54">
        <v>5</v>
      </c>
      <c r="AD54">
        <v>5</v>
      </c>
    </row>
    <row r="55" spans="1:30">
      <c r="A55" s="67">
        <v>131</v>
      </c>
      <c r="B55" t="s">
        <v>46</v>
      </c>
      <c r="C55" t="s">
        <v>38</v>
      </c>
      <c r="D55" s="11" t="s">
        <v>246</v>
      </c>
      <c r="E55" s="11">
        <v>1</v>
      </c>
      <c r="F55">
        <v>0.44</v>
      </c>
      <c r="G55">
        <f t="shared" si="0"/>
        <v>2.2727272727272729</v>
      </c>
      <c r="H55">
        <v>0.04</v>
      </c>
      <c r="I55">
        <v>0.04</v>
      </c>
      <c r="J55">
        <f t="shared" si="1"/>
        <v>1</v>
      </c>
      <c r="K55">
        <v>0.11</v>
      </c>
      <c r="L55">
        <v>5.0999999999999997E-2</v>
      </c>
      <c r="M55">
        <f t="shared" si="2"/>
        <v>2.1568627450980395</v>
      </c>
      <c r="N55">
        <v>5.5E-2</v>
      </c>
      <c r="O55">
        <v>3.1E-2</v>
      </c>
      <c r="P55" s="1">
        <f t="shared" si="3"/>
        <v>1.7741935483870968</v>
      </c>
      <c r="Q55">
        <v>7</v>
      </c>
      <c r="W55" t="s">
        <v>33</v>
      </c>
      <c r="X55" t="s">
        <v>34</v>
      </c>
      <c r="Y55" t="s">
        <v>35</v>
      </c>
      <c r="Z55" t="s">
        <v>34</v>
      </c>
      <c r="AA55" t="s">
        <v>33</v>
      </c>
      <c r="AB55" t="s">
        <v>34</v>
      </c>
      <c r="AC55">
        <v>5</v>
      </c>
      <c r="AD55">
        <v>5</v>
      </c>
    </row>
    <row r="56" spans="1:30">
      <c r="A56" s="67">
        <v>132</v>
      </c>
      <c r="B56" t="s">
        <v>46</v>
      </c>
      <c r="C56" t="s">
        <v>38</v>
      </c>
      <c r="D56" s="11" t="s">
        <v>246</v>
      </c>
      <c r="E56" s="11">
        <v>1.1000000000000001</v>
      </c>
      <c r="F56">
        <v>0.44</v>
      </c>
      <c r="G56">
        <f t="shared" si="0"/>
        <v>2.5</v>
      </c>
      <c r="H56">
        <v>4.3999999999999997E-2</v>
      </c>
      <c r="I56">
        <v>0.04</v>
      </c>
      <c r="J56">
        <f t="shared" si="1"/>
        <v>1.0999999999999999</v>
      </c>
      <c r="K56">
        <v>0.11</v>
      </c>
      <c r="L56">
        <v>5.0999999999999997E-2</v>
      </c>
      <c r="M56">
        <f t="shared" si="2"/>
        <v>2.1568627450980395</v>
      </c>
      <c r="N56">
        <v>5.5E-2</v>
      </c>
      <c r="O56">
        <v>3.3000000000000002E-2</v>
      </c>
      <c r="P56" s="1">
        <f t="shared" si="3"/>
        <v>1.6666666666666665</v>
      </c>
      <c r="Q56">
        <v>7</v>
      </c>
      <c r="R56" t="s">
        <v>29</v>
      </c>
      <c r="T56" s="69" t="s">
        <v>30</v>
      </c>
      <c r="U56" t="s">
        <v>31</v>
      </c>
      <c r="V56" t="s">
        <v>32</v>
      </c>
      <c r="W56" t="s">
        <v>33</v>
      </c>
      <c r="X56" t="s">
        <v>34</v>
      </c>
      <c r="Y56" t="s">
        <v>35</v>
      </c>
      <c r="Z56" t="s">
        <v>34</v>
      </c>
      <c r="AA56" t="s">
        <v>33</v>
      </c>
      <c r="AB56" t="s">
        <v>34</v>
      </c>
      <c r="AC56">
        <v>5</v>
      </c>
      <c r="AD56">
        <v>5</v>
      </c>
    </row>
    <row r="57" spans="1:30">
      <c r="A57" s="67">
        <v>133</v>
      </c>
      <c r="B57" t="s">
        <v>46</v>
      </c>
      <c r="C57" t="s">
        <v>38</v>
      </c>
      <c r="D57" s="11" t="s">
        <v>246</v>
      </c>
      <c r="E57" s="11">
        <v>1.06</v>
      </c>
      <c r="F57">
        <v>0.4</v>
      </c>
      <c r="G57">
        <f t="shared" si="0"/>
        <v>2.65</v>
      </c>
      <c r="H57">
        <v>4.8000000000000001E-2</v>
      </c>
      <c r="I57">
        <v>3.6999999999999998E-2</v>
      </c>
      <c r="J57">
        <f t="shared" si="1"/>
        <v>1.2972972972972974</v>
      </c>
      <c r="K57">
        <v>0.12</v>
      </c>
      <c r="L57">
        <v>5.0999999999999997E-2</v>
      </c>
      <c r="M57">
        <f t="shared" si="2"/>
        <v>2.3529411764705883</v>
      </c>
      <c r="N57">
        <v>5.0999999999999997E-2</v>
      </c>
      <c r="O57">
        <v>3.5000000000000003E-2</v>
      </c>
      <c r="P57" s="1">
        <f t="shared" si="3"/>
        <v>1.4571428571428569</v>
      </c>
      <c r="Q57">
        <v>7</v>
      </c>
      <c r="W57" t="s">
        <v>33</v>
      </c>
      <c r="X57" t="s">
        <v>34</v>
      </c>
      <c r="Y57" t="s">
        <v>35</v>
      </c>
      <c r="Z57" t="s">
        <v>34</v>
      </c>
      <c r="AA57" t="s">
        <v>33</v>
      </c>
      <c r="AB57" t="s">
        <v>34</v>
      </c>
      <c r="AC57">
        <v>5</v>
      </c>
      <c r="AD57">
        <v>5</v>
      </c>
    </row>
    <row r="58" spans="1:30">
      <c r="A58" s="67">
        <v>134</v>
      </c>
      <c r="B58" t="s">
        <v>46</v>
      </c>
      <c r="C58" t="s">
        <v>38</v>
      </c>
      <c r="D58" s="11" t="s">
        <v>246</v>
      </c>
      <c r="E58" s="11">
        <v>1.1000000000000001</v>
      </c>
      <c r="F58">
        <v>0.4</v>
      </c>
      <c r="G58">
        <f t="shared" si="0"/>
        <v>2.75</v>
      </c>
      <c r="H58">
        <v>4.3999999999999997E-2</v>
      </c>
      <c r="I58">
        <v>3.3000000000000002E-2</v>
      </c>
      <c r="J58">
        <f t="shared" si="1"/>
        <v>1.3333333333333333</v>
      </c>
      <c r="K58">
        <v>0.12</v>
      </c>
      <c r="L58">
        <v>4.5999999999999999E-2</v>
      </c>
      <c r="M58">
        <f t="shared" si="2"/>
        <v>2.6086956521739131</v>
      </c>
      <c r="N58">
        <v>5.5E-2</v>
      </c>
      <c r="O58">
        <v>3.3000000000000002E-2</v>
      </c>
      <c r="P58" s="1">
        <f t="shared" si="3"/>
        <v>1.6666666666666665</v>
      </c>
      <c r="Q58">
        <v>7</v>
      </c>
      <c r="W58" t="s">
        <v>33</v>
      </c>
      <c r="X58" t="s">
        <v>34</v>
      </c>
      <c r="Y58" t="s">
        <v>35</v>
      </c>
      <c r="Z58" t="s">
        <v>34</v>
      </c>
      <c r="AA58" t="s">
        <v>33</v>
      </c>
      <c r="AB58" t="s">
        <v>34</v>
      </c>
      <c r="AC58">
        <v>5</v>
      </c>
      <c r="AD58">
        <v>5</v>
      </c>
    </row>
    <row r="59" spans="1:30">
      <c r="A59" s="67">
        <v>141</v>
      </c>
      <c r="B59" t="s">
        <v>47</v>
      </c>
      <c r="C59" t="s">
        <v>38</v>
      </c>
      <c r="D59" s="11" t="s">
        <v>246</v>
      </c>
      <c r="E59" s="11">
        <v>1.1000000000000001</v>
      </c>
      <c r="F59">
        <v>0.36</v>
      </c>
      <c r="G59">
        <f t="shared" si="0"/>
        <v>3.0555555555555558</v>
      </c>
      <c r="H59">
        <v>4.3999999999999997E-2</v>
      </c>
      <c r="I59">
        <v>3.3000000000000002E-2</v>
      </c>
      <c r="J59">
        <f t="shared" si="1"/>
        <v>1.3333333333333333</v>
      </c>
      <c r="K59">
        <v>0.1</v>
      </c>
      <c r="L59">
        <v>4.3999999999999997E-2</v>
      </c>
      <c r="M59">
        <f t="shared" si="2"/>
        <v>2.2727272727272729</v>
      </c>
      <c r="N59">
        <v>0.04</v>
      </c>
      <c r="O59">
        <v>3.3000000000000002E-2</v>
      </c>
      <c r="P59" s="1">
        <f t="shared" si="3"/>
        <v>1.2121212121212122</v>
      </c>
      <c r="Q59">
        <v>7</v>
      </c>
      <c r="W59" t="s">
        <v>33</v>
      </c>
      <c r="X59" t="s">
        <v>34</v>
      </c>
      <c r="Y59" t="s">
        <v>35</v>
      </c>
      <c r="Z59" t="s">
        <v>34</v>
      </c>
      <c r="AA59" t="s">
        <v>33</v>
      </c>
      <c r="AB59" t="s">
        <v>34</v>
      </c>
      <c r="AC59">
        <v>5</v>
      </c>
      <c r="AD59">
        <v>5</v>
      </c>
    </row>
    <row r="60" spans="1:30">
      <c r="A60" s="67">
        <v>142</v>
      </c>
      <c r="B60" t="s">
        <v>47</v>
      </c>
      <c r="C60" t="s">
        <v>38</v>
      </c>
      <c r="D60" s="11" t="s">
        <v>246</v>
      </c>
      <c r="E60" s="11">
        <v>1.06</v>
      </c>
      <c r="F60">
        <v>0.4</v>
      </c>
      <c r="G60">
        <f t="shared" si="0"/>
        <v>2.65</v>
      </c>
      <c r="H60">
        <v>4.3999999999999997E-2</v>
      </c>
      <c r="I60">
        <v>0.04</v>
      </c>
      <c r="J60">
        <f t="shared" si="1"/>
        <v>1.0999999999999999</v>
      </c>
      <c r="K60">
        <v>0.11</v>
      </c>
      <c r="L60">
        <v>4.5999999999999999E-2</v>
      </c>
      <c r="M60">
        <f t="shared" si="2"/>
        <v>2.3913043478260869</v>
      </c>
      <c r="N60">
        <v>0.04</v>
      </c>
      <c r="O60">
        <v>3.3000000000000002E-2</v>
      </c>
      <c r="P60" s="1">
        <f t="shared" si="3"/>
        <v>1.2121212121212122</v>
      </c>
      <c r="Q60">
        <v>7</v>
      </c>
      <c r="W60" t="s">
        <v>33</v>
      </c>
      <c r="X60" t="s">
        <v>34</v>
      </c>
      <c r="Y60" t="s">
        <v>35</v>
      </c>
      <c r="Z60" t="s">
        <v>34</v>
      </c>
      <c r="AA60" t="s">
        <v>33</v>
      </c>
      <c r="AB60" t="s">
        <v>34</v>
      </c>
      <c r="AC60">
        <v>5</v>
      </c>
      <c r="AD60">
        <v>5</v>
      </c>
    </row>
    <row r="61" spans="1:30">
      <c r="A61" s="67">
        <v>145</v>
      </c>
      <c r="B61" t="s">
        <v>47</v>
      </c>
      <c r="C61" t="s">
        <v>38</v>
      </c>
      <c r="D61" s="11" t="s">
        <v>246</v>
      </c>
      <c r="E61" s="11">
        <v>1.2</v>
      </c>
      <c r="F61">
        <v>0.4</v>
      </c>
      <c r="G61">
        <f t="shared" si="0"/>
        <v>2.9999999999999996</v>
      </c>
      <c r="H61">
        <v>4.3999999999999997E-2</v>
      </c>
      <c r="I61">
        <v>3.5000000000000003E-2</v>
      </c>
      <c r="J61">
        <f t="shared" si="1"/>
        <v>1.2571428571428569</v>
      </c>
      <c r="K61">
        <v>0.115</v>
      </c>
      <c r="L61">
        <v>4.5999999999999999E-2</v>
      </c>
      <c r="M61">
        <f t="shared" si="2"/>
        <v>2.5</v>
      </c>
      <c r="N61">
        <v>5.0999999999999997E-2</v>
      </c>
      <c r="O61">
        <v>3.1E-2</v>
      </c>
      <c r="P61" s="1">
        <f t="shared" si="3"/>
        <v>1.6451612903225805</v>
      </c>
      <c r="Q61">
        <v>7</v>
      </c>
      <c r="R61" t="s">
        <v>29</v>
      </c>
      <c r="T61" s="69" t="s">
        <v>30</v>
      </c>
      <c r="U61" t="s">
        <v>31</v>
      </c>
      <c r="V61" t="s">
        <v>32</v>
      </c>
      <c r="W61" t="s">
        <v>33</v>
      </c>
      <c r="X61" t="s">
        <v>34</v>
      </c>
      <c r="Y61" t="s">
        <v>35</v>
      </c>
      <c r="Z61" t="s">
        <v>34</v>
      </c>
      <c r="AA61" t="s">
        <v>33</v>
      </c>
      <c r="AB61" t="s">
        <v>34</v>
      </c>
      <c r="AC61">
        <v>5</v>
      </c>
      <c r="AD61">
        <v>5</v>
      </c>
    </row>
    <row r="62" spans="1:30">
      <c r="A62" s="67">
        <v>146</v>
      </c>
      <c r="B62" t="s">
        <v>47</v>
      </c>
      <c r="C62" t="s">
        <v>38</v>
      </c>
      <c r="D62" s="11" t="s">
        <v>246</v>
      </c>
      <c r="E62" s="11">
        <v>1.1000000000000001</v>
      </c>
      <c r="F62">
        <v>0.44</v>
      </c>
      <c r="G62">
        <f t="shared" si="0"/>
        <v>2.5</v>
      </c>
      <c r="H62">
        <v>4.8000000000000001E-2</v>
      </c>
      <c r="I62">
        <v>4.3999999999999997E-2</v>
      </c>
      <c r="J62">
        <f t="shared" si="1"/>
        <v>1.0909090909090911</v>
      </c>
      <c r="K62">
        <v>0.115</v>
      </c>
      <c r="L62">
        <v>4.5999999999999999E-2</v>
      </c>
      <c r="M62">
        <f t="shared" si="2"/>
        <v>2.5</v>
      </c>
      <c r="N62">
        <v>5.0999999999999997E-2</v>
      </c>
      <c r="O62">
        <v>3.1E-2</v>
      </c>
      <c r="P62" s="1">
        <f t="shared" si="3"/>
        <v>1.6451612903225805</v>
      </c>
      <c r="Q62">
        <v>7</v>
      </c>
      <c r="W62" t="s">
        <v>33</v>
      </c>
      <c r="X62" t="s">
        <v>34</v>
      </c>
      <c r="Y62" t="s">
        <v>35</v>
      </c>
      <c r="Z62" t="s">
        <v>34</v>
      </c>
      <c r="AA62" t="s">
        <v>33</v>
      </c>
      <c r="AB62" t="s">
        <v>34</v>
      </c>
      <c r="AC62">
        <v>5</v>
      </c>
      <c r="AD62">
        <v>5</v>
      </c>
    </row>
    <row r="63" spans="1:30">
      <c r="A63" s="67">
        <v>147</v>
      </c>
      <c r="B63" t="s">
        <v>47</v>
      </c>
      <c r="C63" t="s">
        <v>38</v>
      </c>
      <c r="D63" s="11" t="s">
        <v>246</v>
      </c>
      <c r="E63" s="11">
        <v>1.1000000000000001</v>
      </c>
      <c r="F63">
        <v>0.44</v>
      </c>
      <c r="G63">
        <f t="shared" si="0"/>
        <v>2.5</v>
      </c>
      <c r="H63">
        <v>4.8000000000000001E-2</v>
      </c>
      <c r="I63">
        <v>4.4999999999999998E-2</v>
      </c>
      <c r="J63">
        <f t="shared" si="1"/>
        <v>1.0666666666666667</v>
      </c>
      <c r="K63">
        <v>0.1</v>
      </c>
      <c r="L63">
        <v>4.3999999999999997E-2</v>
      </c>
      <c r="M63">
        <f t="shared" si="2"/>
        <v>2.2727272727272729</v>
      </c>
      <c r="N63">
        <v>4.8000000000000001E-2</v>
      </c>
      <c r="O63">
        <v>3.3000000000000002E-2</v>
      </c>
      <c r="P63" s="1">
        <f t="shared" si="3"/>
        <v>1.4545454545454546</v>
      </c>
      <c r="Q63">
        <v>7</v>
      </c>
      <c r="W63" t="s">
        <v>33</v>
      </c>
      <c r="X63" t="s">
        <v>34</v>
      </c>
      <c r="Y63" t="s">
        <v>35</v>
      </c>
      <c r="Z63" t="s">
        <v>34</v>
      </c>
      <c r="AA63" t="s">
        <v>33</v>
      </c>
      <c r="AB63" t="s">
        <v>34</v>
      </c>
      <c r="AC63">
        <v>5</v>
      </c>
      <c r="AD63">
        <v>5</v>
      </c>
    </row>
    <row r="64" spans="1:30">
      <c r="A64" s="67">
        <v>148</v>
      </c>
      <c r="B64" t="s">
        <v>47</v>
      </c>
      <c r="C64" t="s">
        <v>38</v>
      </c>
      <c r="D64" s="11" t="s">
        <v>246</v>
      </c>
      <c r="E64" s="11">
        <v>1.06</v>
      </c>
      <c r="F64">
        <v>0.4</v>
      </c>
      <c r="G64">
        <f t="shared" si="0"/>
        <v>2.65</v>
      </c>
      <c r="H64">
        <v>4.8000000000000001E-2</v>
      </c>
      <c r="I64">
        <v>4.2000000000000003E-2</v>
      </c>
      <c r="J64">
        <f t="shared" si="1"/>
        <v>1.1428571428571428</v>
      </c>
      <c r="K64">
        <v>0.11</v>
      </c>
      <c r="L64">
        <v>4.5999999999999999E-2</v>
      </c>
      <c r="M64">
        <f t="shared" si="2"/>
        <v>2.3913043478260869</v>
      </c>
      <c r="N64">
        <v>5.5E-2</v>
      </c>
      <c r="O64">
        <v>3.3000000000000002E-2</v>
      </c>
      <c r="P64" s="1">
        <f t="shared" si="3"/>
        <v>1.6666666666666665</v>
      </c>
      <c r="Q64">
        <v>7</v>
      </c>
      <c r="R64" t="s">
        <v>29</v>
      </c>
      <c r="T64" s="69" t="s">
        <v>30</v>
      </c>
      <c r="U64" t="s">
        <v>31</v>
      </c>
      <c r="V64" t="s">
        <v>32</v>
      </c>
      <c r="W64" t="s">
        <v>33</v>
      </c>
      <c r="X64" t="s">
        <v>34</v>
      </c>
      <c r="Y64" t="s">
        <v>35</v>
      </c>
      <c r="Z64" t="s">
        <v>34</v>
      </c>
      <c r="AA64" t="s">
        <v>33</v>
      </c>
      <c r="AB64" t="s">
        <v>34</v>
      </c>
      <c r="AC64">
        <v>5</v>
      </c>
      <c r="AD64">
        <v>5</v>
      </c>
    </row>
    <row r="65" spans="1:30">
      <c r="A65" s="67">
        <v>151</v>
      </c>
      <c r="B65" t="s">
        <v>48</v>
      </c>
      <c r="C65" t="s">
        <v>38</v>
      </c>
      <c r="D65" s="11" t="s">
        <v>246</v>
      </c>
      <c r="E65" s="11">
        <v>1.1000000000000001</v>
      </c>
      <c r="F65">
        <v>0.44</v>
      </c>
      <c r="G65">
        <f t="shared" si="0"/>
        <v>2.5</v>
      </c>
      <c r="H65">
        <v>4.8000000000000001E-2</v>
      </c>
      <c r="I65">
        <v>4.3999999999999997E-2</v>
      </c>
      <c r="J65">
        <f t="shared" si="1"/>
        <v>1.0909090909090911</v>
      </c>
      <c r="K65">
        <v>0.12</v>
      </c>
      <c r="L65">
        <v>0.04</v>
      </c>
      <c r="M65">
        <f t="shared" si="2"/>
        <v>3</v>
      </c>
      <c r="N65">
        <v>5.0999999999999997E-2</v>
      </c>
      <c r="O65">
        <v>3.1E-2</v>
      </c>
      <c r="P65" s="1">
        <f t="shared" si="3"/>
        <v>1.6451612903225805</v>
      </c>
      <c r="Q65">
        <v>7</v>
      </c>
      <c r="R65" t="s">
        <v>29</v>
      </c>
      <c r="T65" s="69" t="s">
        <v>30</v>
      </c>
      <c r="U65" t="s">
        <v>31</v>
      </c>
      <c r="V65" t="s">
        <v>32</v>
      </c>
      <c r="W65" t="s">
        <v>33</v>
      </c>
      <c r="X65" t="s">
        <v>34</v>
      </c>
      <c r="Y65" t="s">
        <v>35</v>
      </c>
      <c r="Z65" t="s">
        <v>34</v>
      </c>
      <c r="AA65" t="s">
        <v>33</v>
      </c>
      <c r="AB65" t="s">
        <v>34</v>
      </c>
      <c r="AC65">
        <v>5</v>
      </c>
      <c r="AD65">
        <v>5</v>
      </c>
    </row>
    <row r="66" spans="1:30">
      <c r="A66" s="67">
        <v>152</v>
      </c>
      <c r="B66" t="s">
        <v>48</v>
      </c>
      <c r="C66" t="s">
        <v>38</v>
      </c>
      <c r="D66" s="11" t="s">
        <v>246</v>
      </c>
      <c r="E66" s="11">
        <v>1</v>
      </c>
      <c r="F66">
        <v>0.48</v>
      </c>
      <c r="G66">
        <f t="shared" si="0"/>
        <v>2.0833333333333335</v>
      </c>
      <c r="H66">
        <v>0.04</v>
      </c>
      <c r="I66">
        <v>0.04</v>
      </c>
      <c r="J66">
        <f t="shared" si="1"/>
        <v>1</v>
      </c>
      <c r="K66">
        <v>0.12</v>
      </c>
      <c r="L66">
        <v>3.6999999999999998E-2</v>
      </c>
      <c r="M66">
        <f t="shared" si="2"/>
        <v>3.2432432432432434</v>
      </c>
      <c r="N66">
        <v>4.5999999999999999E-2</v>
      </c>
      <c r="O66">
        <v>3.1E-2</v>
      </c>
      <c r="P66" s="1">
        <f t="shared" si="3"/>
        <v>1.4838709677419355</v>
      </c>
      <c r="Q66">
        <v>7</v>
      </c>
      <c r="W66" t="s">
        <v>33</v>
      </c>
      <c r="X66" t="s">
        <v>34</v>
      </c>
      <c r="Y66" t="s">
        <v>35</v>
      </c>
      <c r="Z66" t="s">
        <v>34</v>
      </c>
      <c r="AA66" t="s">
        <v>33</v>
      </c>
      <c r="AB66" t="s">
        <v>34</v>
      </c>
      <c r="AC66">
        <v>5</v>
      </c>
      <c r="AD66">
        <v>5</v>
      </c>
    </row>
    <row r="67" spans="1:30">
      <c r="A67" s="67">
        <v>153</v>
      </c>
      <c r="B67" t="s">
        <v>48</v>
      </c>
      <c r="C67" t="s">
        <v>38</v>
      </c>
      <c r="D67" s="11" t="s">
        <v>246</v>
      </c>
      <c r="E67" s="11">
        <v>1</v>
      </c>
      <c r="F67">
        <v>0.4</v>
      </c>
      <c r="G67">
        <f t="shared" si="0"/>
        <v>2.5</v>
      </c>
      <c r="H67">
        <v>4.2000000000000003E-2</v>
      </c>
      <c r="I67">
        <v>0.04</v>
      </c>
      <c r="J67">
        <f t="shared" si="1"/>
        <v>1.05</v>
      </c>
      <c r="K67">
        <v>0.12</v>
      </c>
      <c r="L67">
        <v>3.6999999999999998E-2</v>
      </c>
      <c r="M67">
        <f t="shared" si="2"/>
        <v>3.2432432432432434</v>
      </c>
      <c r="N67">
        <v>4.5999999999999999E-2</v>
      </c>
      <c r="O67">
        <v>3.1E-2</v>
      </c>
      <c r="P67" s="1">
        <f t="shared" si="3"/>
        <v>1.4838709677419355</v>
      </c>
      <c r="Q67">
        <v>7</v>
      </c>
      <c r="W67" t="s">
        <v>33</v>
      </c>
      <c r="X67" t="s">
        <v>34</v>
      </c>
      <c r="Y67" t="s">
        <v>35</v>
      </c>
      <c r="Z67" t="s">
        <v>34</v>
      </c>
      <c r="AA67" t="s">
        <v>33</v>
      </c>
      <c r="AB67" t="s">
        <v>34</v>
      </c>
      <c r="AC67">
        <v>5</v>
      </c>
      <c r="AD67">
        <v>5</v>
      </c>
    </row>
    <row r="68" spans="1:30">
      <c r="A68" s="67">
        <v>154</v>
      </c>
      <c r="B68" t="s">
        <v>48</v>
      </c>
      <c r="C68" t="s">
        <v>38</v>
      </c>
      <c r="D68" s="11" t="s">
        <v>250</v>
      </c>
      <c r="E68" s="11">
        <v>1</v>
      </c>
      <c r="F68">
        <v>0.4</v>
      </c>
      <c r="G68">
        <f t="shared" si="0"/>
        <v>2.5</v>
      </c>
      <c r="H68">
        <v>4.8000000000000001E-2</v>
      </c>
      <c r="I68">
        <v>4.3999999999999997E-2</v>
      </c>
      <c r="J68">
        <f t="shared" si="1"/>
        <v>1.0909090909090911</v>
      </c>
      <c r="K68">
        <v>0.11</v>
      </c>
      <c r="L68">
        <v>3.3000000000000002E-2</v>
      </c>
      <c r="M68">
        <f t="shared" si="2"/>
        <v>3.333333333333333</v>
      </c>
      <c r="N68">
        <v>5.5E-2</v>
      </c>
      <c r="O68">
        <v>0.03</v>
      </c>
      <c r="P68" s="1">
        <f t="shared" si="3"/>
        <v>1.8333333333333335</v>
      </c>
      <c r="Q68">
        <v>7</v>
      </c>
      <c r="W68" t="s">
        <v>33</v>
      </c>
      <c r="X68" t="s">
        <v>34</v>
      </c>
      <c r="Y68" t="s">
        <v>35</v>
      </c>
      <c r="Z68" t="s">
        <v>34</v>
      </c>
      <c r="AA68" t="s">
        <v>33</v>
      </c>
      <c r="AB68" t="s">
        <v>34</v>
      </c>
      <c r="AC68">
        <v>5</v>
      </c>
      <c r="AD68">
        <v>5</v>
      </c>
    </row>
    <row r="69" spans="1:30">
      <c r="A69" s="67">
        <v>159</v>
      </c>
      <c r="B69" t="s">
        <v>48</v>
      </c>
      <c r="C69" t="s">
        <v>38</v>
      </c>
      <c r="D69" s="11" t="s">
        <v>250</v>
      </c>
      <c r="E69" s="11">
        <v>1.1000000000000001</v>
      </c>
      <c r="F69">
        <v>0.38</v>
      </c>
      <c r="G69">
        <f t="shared" si="0"/>
        <v>2.8947368421052633</v>
      </c>
      <c r="H69">
        <v>4.8000000000000001E-2</v>
      </c>
      <c r="I69">
        <v>4.3999999999999997E-2</v>
      </c>
      <c r="J69">
        <f t="shared" si="1"/>
        <v>1.0909090909090911</v>
      </c>
      <c r="K69">
        <v>0.128</v>
      </c>
      <c r="L69">
        <v>4.3999999999999997E-2</v>
      </c>
      <c r="M69">
        <f t="shared" si="2"/>
        <v>2.9090909090909092</v>
      </c>
      <c r="N69">
        <v>4.5999999999999999E-2</v>
      </c>
      <c r="O69">
        <v>3.3000000000000002E-2</v>
      </c>
      <c r="P69" s="1">
        <f t="shared" si="3"/>
        <v>1.3939393939393938</v>
      </c>
      <c r="Q69">
        <v>7</v>
      </c>
      <c r="W69" t="s">
        <v>33</v>
      </c>
      <c r="X69" t="s">
        <v>34</v>
      </c>
      <c r="Y69" t="s">
        <v>35</v>
      </c>
      <c r="Z69" t="s">
        <v>34</v>
      </c>
      <c r="AA69" t="s">
        <v>33</v>
      </c>
      <c r="AB69" t="s">
        <v>34</v>
      </c>
      <c r="AC69">
        <v>6</v>
      </c>
      <c r="AD69">
        <v>6</v>
      </c>
    </row>
    <row r="70" spans="1:30">
      <c r="A70" s="67">
        <v>161</v>
      </c>
      <c r="B70" t="s">
        <v>49</v>
      </c>
      <c r="C70" t="s">
        <v>38</v>
      </c>
      <c r="D70" s="11" t="s">
        <v>246</v>
      </c>
      <c r="E70" s="11">
        <v>1.06</v>
      </c>
      <c r="F70">
        <v>0.4</v>
      </c>
      <c r="G70">
        <f t="shared" si="0"/>
        <v>2.65</v>
      </c>
      <c r="H70">
        <v>4.3999999999999997E-2</v>
      </c>
      <c r="I70">
        <v>0.04</v>
      </c>
      <c r="J70">
        <f t="shared" si="1"/>
        <v>1.0999999999999999</v>
      </c>
      <c r="K70">
        <v>0.11</v>
      </c>
      <c r="L70">
        <v>3.6999999999999998E-2</v>
      </c>
      <c r="M70">
        <f t="shared" si="2"/>
        <v>2.9729729729729732</v>
      </c>
      <c r="N70">
        <v>5.2999999999999999E-2</v>
      </c>
      <c r="O70">
        <v>3.3000000000000002E-2</v>
      </c>
      <c r="P70" s="1">
        <f t="shared" si="3"/>
        <v>1.606060606060606</v>
      </c>
      <c r="Q70">
        <v>7</v>
      </c>
      <c r="R70" t="s">
        <v>29</v>
      </c>
      <c r="T70" s="69" t="s">
        <v>30</v>
      </c>
      <c r="U70" t="s">
        <v>31</v>
      </c>
      <c r="V70" t="s">
        <v>32</v>
      </c>
      <c r="W70" t="s">
        <v>33</v>
      </c>
      <c r="X70" t="s">
        <v>34</v>
      </c>
      <c r="Y70" t="s">
        <v>35</v>
      </c>
      <c r="Z70" t="s">
        <v>34</v>
      </c>
      <c r="AA70" t="s">
        <v>33</v>
      </c>
      <c r="AB70" t="s">
        <v>34</v>
      </c>
      <c r="AC70">
        <v>5</v>
      </c>
      <c r="AD70">
        <v>5</v>
      </c>
    </row>
    <row r="71" spans="1:30">
      <c r="A71" s="67">
        <v>162</v>
      </c>
      <c r="B71" t="s">
        <v>49</v>
      </c>
      <c r="C71" t="s">
        <v>38</v>
      </c>
      <c r="D71" s="11" t="s">
        <v>246</v>
      </c>
      <c r="E71" s="11">
        <v>1.1200000000000001</v>
      </c>
      <c r="F71">
        <v>0.4</v>
      </c>
      <c r="G71">
        <f t="shared" si="0"/>
        <v>2.8000000000000003</v>
      </c>
      <c r="H71">
        <v>4.8000000000000001E-2</v>
      </c>
      <c r="I71">
        <v>4.3999999999999997E-2</v>
      </c>
      <c r="J71">
        <f t="shared" si="1"/>
        <v>1.0909090909090911</v>
      </c>
      <c r="K71">
        <v>0.12</v>
      </c>
      <c r="L71">
        <v>3.6999999999999998E-2</v>
      </c>
      <c r="M71">
        <f t="shared" si="2"/>
        <v>3.2432432432432434</v>
      </c>
      <c r="N71">
        <v>5.2999999999999999E-2</v>
      </c>
      <c r="O71">
        <v>3.3000000000000002E-2</v>
      </c>
      <c r="P71" s="1">
        <f t="shared" si="3"/>
        <v>1.606060606060606</v>
      </c>
      <c r="Q71">
        <v>7</v>
      </c>
      <c r="R71" s="4" t="s">
        <v>29</v>
      </c>
      <c r="T71" s="69" t="s">
        <v>30</v>
      </c>
      <c r="U71" t="s">
        <v>31</v>
      </c>
      <c r="V71" t="s">
        <v>32</v>
      </c>
      <c r="W71" t="s">
        <v>33</v>
      </c>
      <c r="X71" t="s">
        <v>34</v>
      </c>
      <c r="Y71" t="s">
        <v>35</v>
      </c>
      <c r="Z71" t="s">
        <v>34</v>
      </c>
      <c r="AA71" t="s">
        <v>33</v>
      </c>
      <c r="AB71" t="s">
        <v>34</v>
      </c>
      <c r="AC71">
        <v>5</v>
      </c>
      <c r="AD71">
        <v>5</v>
      </c>
    </row>
    <row r="72" spans="1:30">
      <c r="A72" s="67">
        <v>163</v>
      </c>
      <c r="B72" t="s">
        <v>49</v>
      </c>
      <c r="C72" t="s">
        <v>38</v>
      </c>
      <c r="D72" s="11" t="s">
        <v>246</v>
      </c>
      <c r="E72" s="11">
        <v>1</v>
      </c>
      <c r="F72">
        <v>0.36</v>
      </c>
      <c r="G72">
        <f t="shared" ref="G72:G115" si="4">E72/F72</f>
        <v>2.7777777777777777</v>
      </c>
      <c r="H72">
        <v>4.2000000000000003E-2</v>
      </c>
      <c r="I72">
        <v>0.04</v>
      </c>
      <c r="J72">
        <f t="shared" ref="J72:J115" si="5">H72/I72</f>
        <v>1.05</v>
      </c>
      <c r="K72">
        <v>0.11</v>
      </c>
      <c r="L72">
        <v>0.04</v>
      </c>
      <c r="M72">
        <f t="shared" ref="M72:M115" si="6">K72/L72</f>
        <v>2.75</v>
      </c>
      <c r="N72">
        <v>5.2999999999999999E-2</v>
      </c>
      <c r="O72">
        <v>3.3000000000000002E-2</v>
      </c>
      <c r="P72" s="1">
        <f t="shared" ref="P72:P115" si="7">N72/O72</f>
        <v>1.606060606060606</v>
      </c>
      <c r="Q72">
        <v>7</v>
      </c>
      <c r="R72" s="4" t="s">
        <v>29</v>
      </c>
      <c r="T72" s="69" t="s">
        <v>30</v>
      </c>
      <c r="U72" t="s">
        <v>31</v>
      </c>
      <c r="V72" t="s">
        <v>32</v>
      </c>
      <c r="W72" t="s">
        <v>33</v>
      </c>
      <c r="X72" t="s">
        <v>34</v>
      </c>
      <c r="Y72" t="s">
        <v>35</v>
      </c>
      <c r="Z72" t="s">
        <v>34</v>
      </c>
      <c r="AA72" t="s">
        <v>33</v>
      </c>
      <c r="AB72" t="s">
        <v>34</v>
      </c>
      <c r="AC72">
        <v>5</v>
      </c>
      <c r="AD72">
        <v>5</v>
      </c>
    </row>
    <row r="73" spans="1:30">
      <c r="A73" s="67">
        <v>164</v>
      </c>
      <c r="B73" t="s">
        <v>49</v>
      </c>
      <c r="C73" t="s">
        <v>38</v>
      </c>
      <c r="D73" s="11" t="s">
        <v>246</v>
      </c>
      <c r="E73" s="11">
        <v>1.1000000000000001</v>
      </c>
      <c r="F73">
        <v>0.4</v>
      </c>
      <c r="G73">
        <f t="shared" si="4"/>
        <v>2.75</v>
      </c>
      <c r="H73">
        <v>4.3999999999999997E-2</v>
      </c>
      <c r="I73">
        <v>0.04</v>
      </c>
      <c r="J73">
        <f t="shared" si="5"/>
        <v>1.0999999999999999</v>
      </c>
      <c r="K73">
        <v>0.11</v>
      </c>
      <c r="L73">
        <v>0.04</v>
      </c>
      <c r="M73">
        <f t="shared" si="6"/>
        <v>2.75</v>
      </c>
      <c r="N73">
        <v>4.3999999999999997E-2</v>
      </c>
      <c r="O73">
        <v>3.3000000000000002E-2</v>
      </c>
      <c r="P73" s="1">
        <f t="shared" si="7"/>
        <v>1.3333333333333333</v>
      </c>
      <c r="Q73">
        <v>7</v>
      </c>
      <c r="W73" t="s">
        <v>33</v>
      </c>
      <c r="X73" t="s">
        <v>34</v>
      </c>
      <c r="Y73" t="s">
        <v>35</v>
      </c>
      <c r="Z73" t="s">
        <v>34</v>
      </c>
      <c r="AA73" t="s">
        <v>33</v>
      </c>
      <c r="AB73" t="s">
        <v>34</v>
      </c>
      <c r="AC73">
        <v>5</v>
      </c>
      <c r="AD73">
        <v>5</v>
      </c>
    </row>
    <row r="74" spans="1:30">
      <c r="A74" s="67">
        <v>168</v>
      </c>
      <c r="B74" t="s">
        <v>49</v>
      </c>
      <c r="C74" t="s">
        <v>38</v>
      </c>
      <c r="D74" s="11" t="s">
        <v>246</v>
      </c>
      <c r="E74" s="11">
        <v>1.1000000000000001</v>
      </c>
      <c r="F74">
        <v>0.4</v>
      </c>
      <c r="G74">
        <f t="shared" si="4"/>
        <v>2.75</v>
      </c>
      <c r="H74">
        <v>4.2000000000000003E-2</v>
      </c>
      <c r="I74">
        <v>0.04</v>
      </c>
      <c r="J74">
        <f t="shared" si="5"/>
        <v>1.05</v>
      </c>
      <c r="K74">
        <v>0.12</v>
      </c>
      <c r="L74">
        <v>4.3999999999999997E-2</v>
      </c>
      <c r="M74">
        <f t="shared" si="6"/>
        <v>2.7272727272727275</v>
      </c>
      <c r="N74">
        <v>5.0999999999999997E-2</v>
      </c>
      <c r="O74">
        <v>3.3000000000000002E-2</v>
      </c>
      <c r="P74" s="1">
        <f t="shared" si="7"/>
        <v>1.5454545454545452</v>
      </c>
      <c r="Q74">
        <v>7</v>
      </c>
      <c r="R74" s="4" t="s">
        <v>29</v>
      </c>
      <c r="T74" s="69" t="s">
        <v>30</v>
      </c>
      <c r="U74" t="s">
        <v>31</v>
      </c>
      <c r="V74" t="s">
        <v>32</v>
      </c>
      <c r="W74" t="s">
        <v>33</v>
      </c>
      <c r="X74" t="s">
        <v>34</v>
      </c>
      <c r="Y74" t="s">
        <v>35</v>
      </c>
      <c r="Z74" t="s">
        <v>34</v>
      </c>
      <c r="AA74" t="s">
        <v>33</v>
      </c>
      <c r="AB74" t="s">
        <v>34</v>
      </c>
      <c r="AC74">
        <v>5</v>
      </c>
      <c r="AD74">
        <v>5</v>
      </c>
    </row>
    <row r="75" spans="1:30">
      <c r="A75" s="67">
        <v>171</v>
      </c>
      <c r="B75" t="s">
        <v>50</v>
      </c>
      <c r="C75" t="s">
        <v>28</v>
      </c>
      <c r="D75" s="11" t="s">
        <v>246</v>
      </c>
      <c r="E75" s="11">
        <v>1.06</v>
      </c>
      <c r="F75">
        <v>0.4</v>
      </c>
      <c r="G75">
        <f t="shared" si="4"/>
        <v>2.65</v>
      </c>
      <c r="H75">
        <v>4.2000000000000003E-2</v>
      </c>
      <c r="I75">
        <v>0.04</v>
      </c>
      <c r="J75">
        <f t="shared" si="5"/>
        <v>1.05</v>
      </c>
      <c r="K75">
        <v>0.12</v>
      </c>
      <c r="L75">
        <v>0.04</v>
      </c>
      <c r="M75">
        <f t="shared" si="6"/>
        <v>3</v>
      </c>
      <c r="N75">
        <v>5.5E-2</v>
      </c>
      <c r="O75">
        <v>3.1E-2</v>
      </c>
      <c r="P75" s="1">
        <f t="shared" si="7"/>
        <v>1.7741935483870968</v>
      </c>
      <c r="Q75">
        <v>7</v>
      </c>
      <c r="R75" s="4" t="s">
        <v>29</v>
      </c>
      <c r="T75" s="69" t="s">
        <v>30</v>
      </c>
      <c r="U75" t="s">
        <v>31</v>
      </c>
      <c r="V75" t="s">
        <v>32</v>
      </c>
      <c r="W75" t="s">
        <v>33</v>
      </c>
      <c r="X75" t="s">
        <v>34</v>
      </c>
      <c r="Y75" t="s">
        <v>35</v>
      </c>
      <c r="Z75" t="s">
        <v>34</v>
      </c>
      <c r="AA75" t="s">
        <v>33</v>
      </c>
      <c r="AB75" t="s">
        <v>34</v>
      </c>
      <c r="AC75">
        <v>5</v>
      </c>
      <c r="AD75">
        <v>5</v>
      </c>
    </row>
    <row r="76" spans="1:30">
      <c r="A76" s="67">
        <v>172</v>
      </c>
      <c r="B76" t="s">
        <v>50</v>
      </c>
      <c r="C76" t="s">
        <v>28</v>
      </c>
      <c r="D76" s="11" t="s">
        <v>246</v>
      </c>
      <c r="E76" s="11">
        <v>1.1000000000000001</v>
      </c>
      <c r="F76">
        <v>0.4</v>
      </c>
      <c r="G76">
        <f t="shared" si="4"/>
        <v>2.75</v>
      </c>
      <c r="H76">
        <v>4.2000000000000003E-2</v>
      </c>
      <c r="I76">
        <v>3.5000000000000003E-2</v>
      </c>
      <c r="J76">
        <f t="shared" si="5"/>
        <v>1.2</v>
      </c>
      <c r="K76">
        <v>0.12</v>
      </c>
      <c r="L76">
        <v>0.04</v>
      </c>
      <c r="M76">
        <f t="shared" si="6"/>
        <v>3</v>
      </c>
      <c r="N76">
        <v>5.0999999999999997E-2</v>
      </c>
      <c r="O76">
        <v>3.1E-2</v>
      </c>
      <c r="P76" s="1">
        <f t="shared" si="7"/>
        <v>1.6451612903225805</v>
      </c>
      <c r="Q76">
        <v>7</v>
      </c>
      <c r="R76" s="4" t="s">
        <v>29</v>
      </c>
      <c r="T76" s="69" t="s">
        <v>30</v>
      </c>
      <c r="U76" t="s">
        <v>31</v>
      </c>
      <c r="V76" t="s">
        <v>32</v>
      </c>
      <c r="W76" t="s">
        <v>33</v>
      </c>
      <c r="X76" t="s">
        <v>34</v>
      </c>
      <c r="Y76" t="s">
        <v>35</v>
      </c>
      <c r="Z76" t="s">
        <v>34</v>
      </c>
      <c r="AA76" t="s">
        <v>33</v>
      </c>
      <c r="AB76" t="s">
        <v>34</v>
      </c>
      <c r="AC76">
        <v>5</v>
      </c>
      <c r="AD76">
        <v>5</v>
      </c>
    </row>
    <row r="77" spans="1:30">
      <c r="A77" s="67">
        <v>173</v>
      </c>
      <c r="B77" t="s">
        <v>50</v>
      </c>
      <c r="C77" t="s">
        <v>28</v>
      </c>
      <c r="D77" s="11" t="s">
        <v>246</v>
      </c>
      <c r="E77" s="11">
        <v>1.04</v>
      </c>
      <c r="F77">
        <v>0.35</v>
      </c>
      <c r="G77">
        <f t="shared" si="4"/>
        <v>2.9714285714285715</v>
      </c>
      <c r="H77">
        <v>4.3999999999999997E-2</v>
      </c>
      <c r="I77">
        <v>3.5000000000000003E-2</v>
      </c>
      <c r="J77">
        <f t="shared" si="5"/>
        <v>1.2571428571428569</v>
      </c>
      <c r="K77">
        <v>0.12</v>
      </c>
      <c r="L77">
        <v>0.05</v>
      </c>
      <c r="M77">
        <f t="shared" si="6"/>
        <v>2.4</v>
      </c>
      <c r="N77">
        <v>5.0999999999999997E-2</v>
      </c>
      <c r="O77">
        <v>3.2000000000000001E-2</v>
      </c>
      <c r="P77" s="1">
        <f t="shared" si="7"/>
        <v>1.5937499999999998</v>
      </c>
      <c r="Q77">
        <v>7</v>
      </c>
      <c r="W77" t="s">
        <v>33</v>
      </c>
      <c r="X77" t="s">
        <v>34</v>
      </c>
      <c r="Y77" t="s">
        <v>35</v>
      </c>
      <c r="Z77" t="s">
        <v>34</v>
      </c>
      <c r="AA77" t="s">
        <v>33</v>
      </c>
      <c r="AB77" t="s">
        <v>34</v>
      </c>
      <c r="AC77">
        <v>5</v>
      </c>
      <c r="AD77">
        <v>5</v>
      </c>
    </row>
    <row r="78" spans="1:30">
      <c r="A78" s="67">
        <v>180</v>
      </c>
      <c r="B78" t="s">
        <v>50</v>
      </c>
      <c r="C78" t="s">
        <v>28</v>
      </c>
      <c r="D78" s="11" t="s">
        <v>246</v>
      </c>
      <c r="E78" s="11">
        <v>1</v>
      </c>
      <c r="F78">
        <v>0.4</v>
      </c>
      <c r="G78">
        <f t="shared" si="4"/>
        <v>2.5</v>
      </c>
      <c r="H78">
        <v>4.3999999999999997E-2</v>
      </c>
      <c r="I78">
        <v>3.5000000000000003E-2</v>
      </c>
      <c r="J78">
        <f t="shared" si="5"/>
        <v>1.2571428571428569</v>
      </c>
      <c r="K78">
        <v>0.11</v>
      </c>
      <c r="L78">
        <v>4.2000000000000003E-2</v>
      </c>
      <c r="M78">
        <f t="shared" si="6"/>
        <v>2.6190476190476191</v>
      </c>
      <c r="N78">
        <v>5.0999999999999997E-2</v>
      </c>
      <c r="O78">
        <v>3.1E-2</v>
      </c>
      <c r="P78" s="1">
        <f t="shared" si="7"/>
        <v>1.6451612903225805</v>
      </c>
      <c r="Q78">
        <v>7</v>
      </c>
      <c r="W78" t="s">
        <v>33</v>
      </c>
      <c r="X78" t="s">
        <v>34</v>
      </c>
      <c r="Y78" t="s">
        <v>35</v>
      </c>
      <c r="Z78" t="s">
        <v>34</v>
      </c>
      <c r="AA78" t="s">
        <v>33</v>
      </c>
      <c r="AB78" t="s">
        <v>34</v>
      </c>
      <c r="AC78">
        <v>5</v>
      </c>
      <c r="AD78">
        <v>5</v>
      </c>
    </row>
    <row r="79" spans="1:30">
      <c r="A79" s="67">
        <v>182</v>
      </c>
      <c r="B79" t="s">
        <v>51</v>
      </c>
      <c r="C79" t="s">
        <v>38</v>
      </c>
      <c r="D79" s="11" t="s">
        <v>246</v>
      </c>
      <c r="E79" s="11">
        <v>0.94</v>
      </c>
      <c r="F79">
        <v>0.34</v>
      </c>
      <c r="G79">
        <f t="shared" si="4"/>
        <v>2.7647058823529407</v>
      </c>
      <c r="H79">
        <v>4.3999999999999997E-2</v>
      </c>
      <c r="I79">
        <v>3.5000000000000003E-2</v>
      </c>
      <c r="J79">
        <f t="shared" si="5"/>
        <v>1.2571428571428569</v>
      </c>
      <c r="K79">
        <v>0.11</v>
      </c>
      <c r="L79">
        <v>3.6999999999999998E-2</v>
      </c>
      <c r="M79">
        <f t="shared" si="6"/>
        <v>2.9729729729729732</v>
      </c>
      <c r="N79">
        <v>4.3999999999999997E-2</v>
      </c>
      <c r="O79">
        <v>3.1E-2</v>
      </c>
      <c r="P79" s="1">
        <f t="shared" si="7"/>
        <v>1.4193548387096773</v>
      </c>
      <c r="Q79">
        <v>7</v>
      </c>
      <c r="W79" t="s">
        <v>33</v>
      </c>
      <c r="X79" t="s">
        <v>34</v>
      </c>
      <c r="Y79" t="s">
        <v>35</v>
      </c>
      <c r="Z79" t="s">
        <v>34</v>
      </c>
      <c r="AA79" t="s">
        <v>33</v>
      </c>
      <c r="AB79" t="s">
        <v>34</v>
      </c>
      <c r="AC79">
        <v>5</v>
      </c>
      <c r="AD79">
        <v>5</v>
      </c>
    </row>
    <row r="80" spans="1:30">
      <c r="A80" s="67">
        <v>183</v>
      </c>
      <c r="B80" t="s">
        <v>51</v>
      </c>
      <c r="C80" t="s">
        <v>38</v>
      </c>
      <c r="D80" s="11" t="s">
        <v>246</v>
      </c>
      <c r="E80" s="11">
        <v>0.96</v>
      </c>
      <c r="F80">
        <v>0.35</v>
      </c>
      <c r="G80">
        <f t="shared" si="4"/>
        <v>2.7428571428571429</v>
      </c>
      <c r="H80">
        <v>4.3999999999999997E-2</v>
      </c>
      <c r="I80">
        <v>3.5999999999999997E-2</v>
      </c>
      <c r="J80">
        <f t="shared" si="5"/>
        <v>1.2222222222222223</v>
      </c>
      <c r="K80">
        <v>0.11</v>
      </c>
      <c r="L80">
        <v>3.6999999999999998E-2</v>
      </c>
      <c r="M80">
        <f t="shared" si="6"/>
        <v>2.9729729729729732</v>
      </c>
      <c r="N80">
        <v>4.5999999999999999E-2</v>
      </c>
      <c r="O80">
        <v>3.3000000000000002E-2</v>
      </c>
      <c r="P80" s="1">
        <f t="shared" si="7"/>
        <v>1.3939393939393938</v>
      </c>
      <c r="Q80">
        <v>7</v>
      </c>
      <c r="R80" t="s">
        <v>29</v>
      </c>
      <c r="T80" s="69" t="s">
        <v>30</v>
      </c>
      <c r="U80" t="s">
        <v>31</v>
      </c>
      <c r="V80" t="s">
        <v>32</v>
      </c>
      <c r="W80" t="s">
        <v>33</v>
      </c>
      <c r="X80" t="s">
        <v>34</v>
      </c>
      <c r="Y80" t="s">
        <v>35</v>
      </c>
      <c r="Z80" t="s">
        <v>34</v>
      </c>
      <c r="AA80" t="s">
        <v>33</v>
      </c>
      <c r="AB80" t="s">
        <v>34</v>
      </c>
      <c r="AC80">
        <v>5</v>
      </c>
      <c r="AD80">
        <v>5</v>
      </c>
    </row>
    <row r="81" spans="1:30">
      <c r="A81" s="67">
        <v>184</v>
      </c>
      <c r="B81" t="s">
        <v>51</v>
      </c>
      <c r="C81" t="s">
        <v>38</v>
      </c>
      <c r="D81" s="11" t="s">
        <v>246</v>
      </c>
      <c r="E81" s="11">
        <v>0.96</v>
      </c>
      <c r="F81">
        <v>0.35</v>
      </c>
      <c r="G81">
        <f t="shared" si="4"/>
        <v>2.7428571428571429</v>
      </c>
      <c r="H81">
        <v>4.2000000000000003E-2</v>
      </c>
      <c r="I81">
        <v>3.6999999999999998E-2</v>
      </c>
      <c r="J81">
        <f t="shared" si="5"/>
        <v>1.1351351351351353</v>
      </c>
      <c r="K81">
        <v>0.11</v>
      </c>
      <c r="L81">
        <v>3.6999999999999998E-2</v>
      </c>
      <c r="M81">
        <f t="shared" si="6"/>
        <v>2.9729729729729732</v>
      </c>
      <c r="N81">
        <v>4.5999999999999999E-2</v>
      </c>
      <c r="O81">
        <v>3.6999999999999998E-2</v>
      </c>
      <c r="P81" s="1">
        <f t="shared" si="7"/>
        <v>1.2432432432432432</v>
      </c>
      <c r="Q81">
        <v>7</v>
      </c>
      <c r="W81" t="s">
        <v>33</v>
      </c>
      <c r="X81" t="s">
        <v>34</v>
      </c>
      <c r="Y81" t="s">
        <v>35</v>
      </c>
      <c r="Z81" t="s">
        <v>34</v>
      </c>
      <c r="AA81" t="s">
        <v>33</v>
      </c>
      <c r="AB81" t="s">
        <v>34</v>
      </c>
      <c r="AC81">
        <v>5</v>
      </c>
      <c r="AD81">
        <v>5</v>
      </c>
    </row>
    <row r="82" spans="1:30">
      <c r="A82" s="67">
        <v>185</v>
      </c>
      <c r="B82" t="s">
        <v>51</v>
      </c>
      <c r="C82" t="s">
        <v>38</v>
      </c>
      <c r="D82" s="11" t="s">
        <v>246</v>
      </c>
      <c r="E82" s="11">
        <v>0.94</v>
      </c>
      <c r="F82">
        <v>0.37</v>
      </c>
      <c r="G82">
        <f t="shared" si="4"/>
        <v>2.5405405405405403</v>
      </c>
      <c r="H82">
        <v>4.3999999999999997E-2</v>
      </c>
      <c r="I82">
        <v>3.6999999999999998E-2</v>
      </c>
      <c r="J82">
        <f t="shared" si="5"/>
        <v>1.1891891891891893</v>
      </c>
      <c r="K82">
        <v>0.11</v>
      </c>
      <c r="L82">
        <v>3.5000000000000003E-2</v>
      </c>
      <c r="M82">
        <f t="shared" si="6"/>
        <v>3.1428571428571428</v>
      </c>
      <c r="N82">
        <v>4.3999999999999997E-2</v>
      </c>
      <c r="O82">
        <v>3.1E-2</v>
      </c>
      <c r="P82" s="1">
        <f t="shared" si="7"/>
        <v>1.4193548387096773</v>
      </c>
      <c r="Q82">
        <v>7</v>
      </c>
      <c r="W82" t="s">
        <v>33</v>
      </c>
      <c r="X82" t="s">
        <v>34</v>
      </c>
      <c r="Y82" t="s">
        <v>35</v>
      </c>
      <c r="Z82" t="s">
        <v>34</v>
      </c>
      <c r="AA82" t="s">
        <v>33</v>
      </c>
      <c r="AB82" t="s">
        <v>34</v>
      </c>
      <c r="AC82">
        <v>5</v>
      </c>
      <c r="AD82">
        <v>5</v>
      </c>
    </row>
    <row r="83" spans="1:30">
      <c r="A83" s="67">
        <v>220</v>
      </c>
      <c r="B83" t="s">
        <v>52</v>
      </c>
      <c r="C83" t="s">
        <v>38</v>
      </c>
      <c r="D83" s="11" t="s">
        <v>246</v>
      </c>
      <c r="E83" s="11">
        <v>1.06</v>
      </c>
      <c r="F83">
        <v>0.4</v>
      </c>
      <c r="G83">
        <f t="shared" si="4"/>
        <v>2.65</v>
      </c>
      <c r="H83">
        <v>4.8000000000000001E-2</v>
      </c>
      <c r="I83">
        <v>4.2000000000000003E-2</v>
      </c>
      <c r="J83">
        <f t="shared" si="5"/>
        <v>1.1428571428571428</v>
      </c>
      <c r="K83">
        <v>0.11</v>
      </c>
      <c r="L83">
        <v>3.5000000000000003E-2</v>
      </c>
      <c r="M83">
        <f t="shared" si="6"/>
        <v>3.1428571428571428</v>
      </c>
      <c r="N83">
        <v>5.5E-2</v>
      </c>
      <c r="O83">
        <v>3.5000000000000003E-2</v>
      </c>
      <c r="P83" s="1">
        <f t="shared" si="7"/>
        <v>1.5714285714285714</v>
      </c>
      <c r="Q83">
        <v>7</v>
      </c>
      <c r="R83" s="4" t="s">
        <v>29</v>
      </c>
      <c r="T83" s="69" t="s">
        <v>30</v>
      </c>
      <c r="U83" t="s">
        <v>31</v>
      </c>
      <c r="V83" t="s">
        <v>32</v>
      </c>
      <c r="W83" t="s">
        <v>33</v>
      </c>
      <c r="X83" t="s">
        <v>34</v>
      </c>
      <c r="Y83" t="s">
        <v>35</v>
      </c>
      <c r="Z83" t="s">
        <v>34</v>
      </c>
      <c r="AA83" t="s">
        <v>33</v>
      </c>
      <c r="AB83" t="s">
        <v>34</v>
      </c>
      <c r="AC83">
        <v>5</v>
      </c>
      <c r="AD83">
        <v>5</v>
      </c>
    </row>
    <row r="84" spans="1:30">
      <c r="A84" s="67">
        <v>221</v>
      </c>
      <c r="B84" t="s">
        <v>52</v>
      </c>
      <c r="C84" t="s">
        <v>38</v>
      </c>
      <c r="D84" s="11" t="s">
        <v>246</v>
      </c>
      <c r="E84" s="11">
        <v>1.02</v>
      </c>
      <c r="F84">
        <v>0.4</v>
      </c>
      <c r="G84">
        <f t="shared" si="4"/>
        <v>2.5499999999999998</v>
      </c>
      <c r="H84">
        <v>4.8000000000000001E-2</v>
      </c>
      <c r="I84">
        <v>4.2999999999999997E-2</v>
      </c>
      <c r="J84">
        <f t="shared" si="5"/>
        <v>1.1162790697674421</v>
      </c>
      <c r="K84">
        <v>0.1</v>
      </c>
      <c r="L84">
        <v>0.04</v>
      </c>
      <c r="M84">
        <f t="shared" si="6"/>
        <v>2.5</v>
      </c>
      <c r="N84">
        <v>5.2999999999999999E-2</v>
      </c>
      <c r="O84">
        <v>3.5000000000000003E-2</v>
      </c>
      <c r="P84" s="1">
        <f t="shared" si="7"/>
        <v>1.514285714285714</v>
      </c>
      <c r="Q84">
        <v>7</v>
      </c>
      <c r="R84" s="4" t="s">
        <v>29</v>
      </c>
      <c r="T84" s="69" t="s">
        <v>30</v>
      </c>
      <c r="U84" t="s">
        <v>31</v>
      </c>
      <c r="V84" t="s">
        <v>32</v>
      </c>
      <c r="W84" t="s">
        <v>33</v>
      </c>
      <c r="X84" t="s">
        <v>34</v>
      </c>
      <c r="Y84" t="s">
        <v>35</v>
      </c>
      <c r="Z84" t="s">
        <v>34</v>
      </c>
      <c r="AA84" t="s">
        <v>33</v>
      </c>
      <c r="AB84" t="s">
        <v>34</v>
      </c>
      <c r="AC84">
        <v>5</v>
      </c>
      <c r="AD84">
        <v>5</v>
      </c>
    </row>
    <row r="85" spans="1:30">
      <c r="A85" s="67">
        <v>222</v>
      </c>
      <c r="B85" t="s">
        <v>52</v>
      </c>
      <c r="C85" t="s">
        <v>38</v>
      </c>
      <c r="D85" s="11" t="s">
        <v>246</v>
      </c>
      <c r="E85" s="11">
        <v>0.96</v>
      </c>
      <c r="F85">
        <v>0.4</v>
      </c>
      <c r="G85">
        <f t="shared" si="4"/>
        <v>2.4</v>
      </c>
      <c r="H85">
        <v>4.5999999999999999E-2</v>
      </c>
      <c r="I85">
        <v>0.04</v>
      </c>
      <c r="J85">
        <f t="shared" si="5"/>
        <v>1.1499999999999999</v>
      </c>
      <c r="K85">
        <v>0.1</v>
      </c>
      <c r="L85">
        <v>0.05</v>
      </c>
      <c r="M85">
        <f t="shared" si="6"/>
        <v>2</v>
      </c>
      <c r="N85">
        <v>5.5E-2</v>
      </c>
      <c r="O85">
        <v>3.5000000000000003E-2</v>
      </c>
      <c r="P85" s="1">
        <f t="shared" si="7"/>
        <v>1.5714285714285714</v>
      </c>
      <c r="Q85">
        <v>7</v>
      </c>
      <c r="W85" t="s">
        <v>33</v>
      </c>
      <c r="X85" t="s">
        <v>34</v>
      </c>
      <c r="Y85" t="s">
        <v>35</v>
      </c>
      <c r="Z85" t="s">
        <v>34</v>
      </c>
      <c r="AA85" t="s">
        <v>33</v>
      </c>
      <c r="AB85" t="s">
        <v>34</v>
      </c>
      <c r="AC85">
        <v>5</v>
      </c>
      <c r="AD85">
        <v>5</v>
      </c>
    </row>
    <row r="86" spans="1:30">
      <c r="A86" s="67">
        <v>223</v>
      </c>
      <c r="B86" t="s">
        <v>52</v>
      </c>
      <c r="C86" t="s">
        <v>38</v>
      </c>
      <c r="D86" s="11" t="s">
        <v>246</v>
      </c>
      <c r="E86" s="11">
        <v>1.02</v>
      </c>
      <c r="F86">
        <v>0.4</v>
      </c>
      <c r="G86">
        <f t="shared" si="4"/>
        <v>2.5499999999999998</v>
      </c>
      <c r="H86">
        <v>4.5999999999999999E-2</v>
      </c>
      <c r="I86">
        <v>0.05</v>
      </c>
      <c r="J86">
        <f t="shared" si="5"/>
        <v>0.91999999999999993</v>
      </c>
      <c r="K86">
        <v>0.11</v>
      </c>
      <c r="L86">
        <v>3.6999999999999998E-2</v>
      </c>
      <c r="M86">
        <f t="shared" si="6"/>
        <v>2.9729729729729732</v>
      </c>
      <c r="N86">
        <v>4.5999999999999999E-2</v>
      </c>
      <c r="O86">
        <v>3.5000000000000003E-2</v>
      </c>
      <c r="P86" s="1">
        <f t="shared" si="7"/>
        <v>1.3142857142857141</v>
      </c>
      <c r="Q86">
        <v>7</v>
      </c>
      <c r="W86" t="s">
        <v>33</v>
      </c>
      <c r="X86" t="s">
        <v>34</v>
      </c>
      <c r="Y86" t="s">
        <v>35</v>
      </c>
      <c r="Z86" t="s">
        <v>34</v>
      </c>
      <c r="AA86" t="s">
        <v>33</v>
      </c>
      <c r="AB86" t="s">
        <v>34</v>
      </c>
      <c r="AC86">
        <v>5</v>
      </c>
      <c r="AD86">
        <v>5</v>
      </c>
    </row>
    <row r="87" spans="1:30">
      <c r="A87" s="67">
        <v>232</v>
      </c>
      <c r="B87" t="s">
        <v>506</v>
      </c>
      <c r="C87" t="s">
        <v>28</v>
      </c>
      <c r="D87" s="11" t="s">
        <v>246</v>
      </c>
      <c r="E87" s="11">
        <v>0.9</v>
      </c>
      <c r="F87">
        <v>0.35</v>
      </c>
      <c r="G87">
        <f t="shared" si="4"/>
        <v>2.5714285714285716</v>
      </c>
      <c r="H87">
        <v>3.6999999999999998E-2</v>
      </c>
      <c r="I87">
        <v>3.3000000000000002E-2</v>
      </c>
      <c r="J87">
        <f t="shared" si="5"/>
        <v>1.1212121212121211</v>
      </c>
      <c r="K87">
        <v>0.11</v>
      </c>
      <c r="L87">
        <v>3.6999999999999998E-2</v>
      </c>
      <c r="M87">
        <f t="shared" si="6"/>
        <v>2.9729729729729732</v>
      </c>
      <c r="N87">
        <v>4.8000000000000001E-2</v>
      </c>
      <c r="O87">
        <v>3.3000000000000002E-2</v>
      </c>
      <c r="P87" s="1">
        <f t="shared" si="7"/>
        <v>1.4545454545454546</v>
      </c>
      <c r="Q87">
        <v>7</v>
      </c>
      <c r="R87" s="4" t="s">
        <v>29</v>
      </c>
      <c r="T87" s="69" t="s">
        <v>30</v>
      </c>
      <c r="U87" t="s">
        <v>31</v>
      </c>
      <c r="V87" t="s">
        <v>32</v>
      </c>
      <c r="W87" t="s">
        <v>33</v>
      </c>
      <c r="X87" t="s">
        <v>34</v>
      </c>
      <c r="Y87" t="s">
        <v>35</v>
      </c>
      <c r="Z87" t="s">
        <v>34</v>
      </c>
      <c r="AA87" t="s">
        <v>33</v>
      </c>
      <c r="AB87" t="s">
        <v>34</v>
      </c>
      <c r="AC87">
        <v>5</v>
      </c>
      <c r="AD87">
        <v>5</v>
      </c>
    </row>
    <row r="88" spans="1:30">
      <c r="A88" s="67">
        <v>234</v>
      </c>
      <c r="B88" t="s">
        <v>506</v>
      </c>
      <c r="C88" t="s">
        <v>28</v>
      </c>
      <c r="D88" s="11" t="s">
        <v>246</v>
      </c>
      <c r="E88" s="11">
        <v>0.86</v>
      </c>
      <c r="F88">
        <v>0.4</v>
      </c>
      <c r="G88">
        <f t="shared" si="4"/>
        <v>2.15</v>
      </c>
      <c r="H88">
        <v>4.2000000000000003E-2</v>
      </c>
      <c r="I88">
        <v>3.5000000000000003E-2</v>
      </c>
      <c r="J88">
        <f t="shared" si="5"/>
        <v>1.2</v>
      </c>
      <c r="K88">
        <v>0.1</v>
      </c>
      <c r="L88">
        <v>0.04</v>
      </c>
      <c r="M88">
        <f t="shared" si="6"/>
        <v>2.5</v>
      </c>
      <c r="N88">
        <v>5.2999999999999999E-2</v>
      </c>
      <c r="O88">
        <v>3.1E-2</v>
      </c>
      <c r="P88" s="1">
        <f t="shared" si="7"/>
        <v>1.7096774193548387</v>
      </c>
      <c r="Q88">
        <v>7</v>
      </c>
      <c r="R88" s="4" t="s">
        <v>29</v>
      </c>
      <c r="T88" s="69" t="s">
        <v>30</v>
      </c>
      <c r="U88" t="s">
        <v>31</v>
      </c>
      <c r="V88" t="s">
        <v>32</v>
      </c>
      <c r="W88" t="s">
        <v>33</v>
      </c>
      <c r="X88" t="s">
        <v>34</v>
      </c>
      <c r="Y88" t="s">
        <v>35</v>
      </c>
      <c r="Z88" t="s">
        <v>34</v>
      </c>
      <c r="AA88" t="s">
        <v>33</v>
      </c>
      <c r="AB88" t="s">
        <v>34</v>
      </c>
      <c r="AC88">
        <v>5</v>
      </c>
      <c r="AD88">
        <v>5</v>
      </c>
    </row>
    <row r="89" spans="1:30">
      <c r="A89" s="67">
        <v>235</v>
      </c>
      <c r="B89" t="s">
        <v>506</v>
      </c>
      <c r="C89" t="s">
        <v>28</v>
      </c>
      <c r="D89" s="11" t="s">
        <v>246</v>
      </c>
      <c r="E89" s="11">
        <v>0.89</v>
      </c>
      <c r="F89">
        <v>0.4</v>
      </c>
      <c r="G89">
        <f t="shared" si="4"/>
        <v>2.2250000000000001</v>
      </c>
      <c r="H89">
        <v>4.2000000000000003E-2</v>
      </c>
      <c r="I89">
        <v>3.5000000000000003E-2</v>
      </c>
      <c r="J89">
        <f t="shared" si="5"/>
        <v>1.2</v>
      </c>
      <c r="K89">
        <v>0.1</v>
      </c>
      <c r="L89">
        <v>3.5000000000000003E-2</v>
      </c>
      <c r="M89">
        <f t="shared" si="6"/>
        <v>2.8571428571428572</v>
      </c>
      <c r="N89">
        <v>5.2999999999999999E-2</v>
      </c>
      <c r="O89">
        <v>3.2000000000000001E-2</v>
      </c>
      <c r="P89" s="1">
        <f t="shared" si="7"/>
        <v>1.65625</v>
      </c>
      <c r="Q89">
        <v>7</v>
      </c>
      <c r="R89" s="4" t="s">
        <v>29</v>
      </c>
      <c r="T89" s="69" t="s">
        <v>30</v>
      </c>
      <c r="U89" t="s">
        <v>31</v>
      </c>
      <c r="V89" t="s">
        <v>32</v>
      </c>
      <c r="W89" t="s">
        <v>33</v>
      </c>
      <c r="X89" t="s">
        <v>34</v>
      </c>
      <c r="Y89" t="s">
        <v>35</v>
      </c>
      <c r="Z89" t="s">
        <v>34</v>
      </c>
      <c r="AA89" t="s">
        <v>33</v>
      </c>
      <c r="AB89" t="s">
        <v>34</v>
      </c>
      <c r="AC89">
        <v>5</v>
      </c>
      <c r="AD89">
        <v>5</v>
      </c>
    </row>
    <row r="90" spans="1:30">
      <c r="A90" s="67">
        <v>236</v>
      </c>
      <c r="B90" t="s">
        <v>506</v>
      </c>
      <c r="C90" t="s">
        <v>28</v>
      </c>
      <c r="D90" s="11" t="s">
        <v>246</v>
      </c>
      <c r="E90" s="11">
        <v>0.9</v>
      </c>
      <c r="F90">
        <v>0.35</v>
      </c>
      <c r="G90">
        <f t="shared" si="4"/>
        <v>2.5714285714285716</v>
      </c>
      <c r="H90">
        <v>4.2000000000000003E-2</v>
      </c>
      <c r="I90">
        <v>3.5999999999999997E-2</v>
      </c>
      <c r="J90">
        <f t="shared" si="5"/>
        <v>1.1666666666666667</v>
      </c>
      <c r="K90">
        <v>0.1</v>
      </c>
      <c r="L90">
        <v>3.3000000000000002E-2</v>
      </c>
      <c r="M90">
        <f t="shared" si="6"/>
        <v>3.0303030303030303</v>
      </c>
      <c r="N90">
        <v>4.5999999999999999E-2</v>
      </c>
      <c r="O90">
        <v>3.3000000000000002E-2</v>
      </c>
      <c r="P90" s="1">
        <f t="shared" si="7"/>
        <v>1.3939393939393938</v>
      </c>
      <c r="Q90">
        <v>7</v>
      </c>
      <c r="W90" t="s">
        <v>33</v>
      </c>
      <c r="X90" t="s">
        <v>34</v>
      </c>
      <c r="Y90" t="s">
        <v>35</v>
      </c>
      <c r="Z90" t="s">
        <v>34</v>
      </c>
      <c r="AA90" t="s">
        <v>33</v>
      </c>
      <c r="AB90" t="s">
        <v>34</v>
      </c>
      <c r="AC90">
        <v>5</v>
      </c>
      <c r="AD90">
        <v>5</v>
      </c>
    </row>
    <row r="91" spans="1:30">
      <c r="A91" s="67">
        <v>240</v>
      </c>
      <c r="B91" t="s">
        <v>53</v>
      </c>
      <c r="C91" t="s">
        <v>38</v>
      </c>
      <c r="D91" s="11" t="s">
        <v>249</v>
      </c>
      <c r="E91" s="11">
        <v>1.1399999999999999</v>
      </c>
      <c r="F91">
        <v>0.5</v>
      </c>
      <c r="G91">
        <f t="shared" si="4"/>
        <v>2.2799999999999998</v>
      </c>
      <c r="H91">
        <v>5.0999999999999997E-2</v>
      </c>
      <c r="I91">
        <v>4.3999999999999997E-2</v>
      </c>
      <c r="J91">
        <f t="shared" si="5"/>
        <v>1.1590909090909092</v>
      </c>
      <c r="K91">
        <v>0.11</v>
      </c>
      <c r="L91">
        <v>4.8000000000000001E-2</v>
      </c>
      <c r="M91">
        <f t="shared" si="6"/>
        <v>2.2916666666666665</v>
      </c>
      <c r="N91">
        <v>0.05</v>
      </c>
      <c r="O91">
        <v>3.3000000000000002E-2</v>
      </c>
      <c r="P91" s="1">
        <f t="shared" si="7"/>
        <v>1.5151515151515151</v>
      </c>
      <c r="Q91">
        <v>7</v>
      </c>
      <c r="W91" t="s">
        <v>33</v>
      </c>
      <c r="X91" t="s">
        <v>34</v>
      </c>
      <c r="Y91" t="s">
        <v>35</v>
      </c>
      <c r="Z91" t="s">
        <v>34</v>
      </c>
      <c r="AA91" t="s">
        <v>33</v>
      </c>
      <c r="AB91" t="s">
        <v>34</v>
      </c>
      <c r="AC91">
        <v>5</v>
      </c>
      <c r="AD91">
        <v>5</v>
      </c>
    </row>
    <row r="92" spans="1:30">
      <c r="A92" s="67">
        <v>241</v>
      </c>
      <c r="B92" t="s">
        <v>53</v>
      </c>
      <c r="C92" t="s">
        <v>38</v>
      </c>
      <c r="D92" s="11" t="s">
        <v>245</v>
      </c>
      <c r="E92" s="11">
        <v>1.1200000000000001</v>
      </c>
      <c r="F92">
        <v>0.5</v>
      </c>
      <c r="G92">
        <f t="shared" si="4"/>
        <v>2.2400000000000002</v>
      </c>
      <c r="H92">
        <v>5.0999999999999997E-2</v>
      </c>
      <c r="I92">
        <v>4.2000000000000003E-2</v>
      </c>
      <c r="J92">
        <f t="shared" si="5"/>
        <v>1.2142857142857142</v>
      </c>
      <c r="K92">
        <v>0.12</v>
      </c>
      <c r="L92">
        <v>4.8000000000000001E-2</v>
      </c>
      <c r="M92">
        <f t="shared" si="6"/>
        <v>2.5</v>
      </c>
      <c r="N92">
        <v>0.05</v>
      </c>
      <c r="O92">
        <v>3.3000000000000002E-2</v>
      </c>
      <c r="P92" s="1">
        <f t="shared" si="7"/>
        <v>1.5151515151515151</v>
      </c>
      <c r="Q92">
        <v>7</v>
      </c>
      <c r="W92" t="s">
        <v>33</v>
      </c>
      <c r="X92" t="s">
        <v>34</v>
      </c>
      <c r="Y92" t="s">
        <v>35</v>
      </c>
      <c r="Z92" t="s">
        <v>34</v>
      </c>
      <c r="AA92" t="s">
        <v>33</v>
      </c>
      <c r="AB92" t="s">
        <v>34</v>
      </c>
      <c r="AC92">
        <v>5</v>
      </c>
      <c r="AD92">
        <v>5</v>
      </c>
    </row>
    <row r="93" spans="1:30">
      <c r="A93" s="67">
        <v>242</v>
      </c>
      <c r="B93" t="s">
        <v>53</v>
      </c>
      <c r="C93" t="s">
        <v>38</v>
      </c>
      <c r="D93" s="11" t="s">
        <v>245</v>
      </c>
      <c r="E93" s="11">
        <v>1.18</v>
      </c>
      <c r="F93">
        <v>0.5</v>
      </c>
      <c r="G93">
        <f t="shared" si="4"/>
        <v>2.36</v>
      </c>
      <c r="H93">
        <v>5.5E-2</v>
      </c>
      <c r="I93">
        <v>4.3999999999999997E-2</v>
      </c>
      <c r="J93">
        <f t="shared" si="5"/>
        <v>1.25</v>
      </c>
      <c r="K93">
        <v>0.11</v>
      </c>
      <c r="L93">
        <v>4.8000000000000001E-2</v>
      </c>
      <c r="M93">
        <f t="shared" si="6"/>
        <v>2.2916666666666665</v>
      </c>
      <c r="N93">
        <v>5.5E-2</v>
      </c>
      <c r="O93">
        <v>3.3000000000000002E-2</v>
      </c>
      <c r="P93" s="1">
        <f t="shared" si="7"/>
        <v>1.6666666666666665</v>
      </c>
      <c r="Q93">
        <v>7</v>
      </c>
      <c r="W93" t="s">
        <v>33</v>
      </c>
      <c r="X93" t="s">
        <v>34</v>
      </c>
      <c r="Y93" t="s">
        <v>35</v>
      </c>
      <c r="Z93" t="s">
        <v>34</v>
      </c>
      <c r="AA93" t="s">
        <v>33</v>
      </c>
      <c r="AB93" t="s">
        <v>34</v>
      </c>
      <c r="AC93">
        <v>5</v>
      </c>
      <c r="AD93">
        <v>5</v>
      </c>
    </row>
    <row r="94" spans="1:30">
      <c r="A94" s="67">
        <v>243</v>
      </c>
      <c r="B94" t="s">
        <v>53</v>
      </c>
      <c r="C94" t="s">
        <v>38</v>
      </c>
      <c r="D94" s="11" t="s">
        <v>249</v>
      </c>
      <c r="E94" s="11">
        <v>1.1399999999999999</v>
      </c>
      <c r="F94">
        <v>0.5</v>
      </c>
      <c r="G94">
        <f t="shared" si="4"/>
        <v>2.2799999999999998</v>
      </c>
      <c r="H94">
        <v>5.0999999999999997E-2</v>
      </c>
      <c r="I94">
        <v>4.2000000000000003E-2</v>
      </c>
      <c r="J94">
        <f t="shared" si="5"/>
        <v>1.2142857142857142</v>
      </c>
      <c r="K94">
        <v>0.12</v>
      </c>
      <c r="L94">
        <v>5.0999999999999997E-2</v>
      </c>
      <c r="M94">
        <f t="shared" si="6"/>
        <v>2.3529411764705883</v>
      </c>
      <c r="N94">
        <v>5.5E-2</v>
      </c>
      <c r="O94">
        <v>3.5000000000000003E-2</v>
      </c>
      <c r="P94" s="1">
        <f t="shared" si="7"/>
        <v>1.5714285714285714</v>
      </c>
      <c r="Q94">
        <v>7</v>
      </c>
      <c r="W94" t="s">
        <v>33</v>
      </c>
      <c r="X94" t="s">
        <v>34</v>
      </c>
      <c r="Y94" t="s">
        <v>35</v>
      </c>
      <c r="Z94" t="s">
        <v>34</v>
      </c>
      <c r="AA94" t="s">
        <v>33</v>
      </c>
      <c r="AB94" t="s">
        <v>34</v>
      </c>
      <c r="AC94">
        <v>5</v>
      </c>
      <c r="AD94">
        <v>5</v>
      </c>
    </row>
    <row r="95" spans="1:30">
      <c r="A95" s="67">
        <v>244</v>
      </c>
      <c r="B95" t="s">
        <v>53</v>
      </c>
      <c r="C95" t="s">
        <v>38</v>
      </c>
      <c r="D95" s="11" t="s">
        <v>245</v>
      </c>
      <c r="E95" s="11">
        <v>1.18</v>
      </c>
      <c r="F95">
        <v>0.5</v>
      </c>
      <c r="G95">
        <f t="shared" si="4"/>
        <v>2.36</v>
      </c>
      <c r="H95">
        <v>5.0999999999999997E-2</v>
      </c>
      <c r="I95">
        <v>4.3999999999999997E-2</v>
      </c>
      <c r="J95">
        <f t="shared" si="5"/>
        <v>1.1590909090909092</v>
      </c>
      <c r="K95">
        <v>0.128</v>
      </c>
      <c r="L95">
        <v>4.8000000000000001E-2</v>
      </c>
      <c r="M95">
        <f t="shared" si="6"/>
        <v>2.6666666666666665</v>
      </c>
      <c r="N95">
        <v>0.06</v>
      </c>
      <c r="O95">
        <v>4.3999999999999997E-2</v>
      </c>
      <c r="P95" s="1">
        <f t="shared" si="7"/>
        <v>1.3636363636363638</v>
      </c>
      <c r="Q95">
        <v>7</v>
      </c>
      <c r="W95" t="s">
        <v>33</v>
      </c>
      <c r="X95" t="s">
        <v>34</v>
      </c>
      <c r="Y95" t="s">
        <v>35</v>
      </c>
      <c r="Z95" t="s">
        <v>34</v>
      </c>
      <c r="AA95" t="s">
        <v>33</v>
      </c>
      <c r="AB95" t="s">
        <v>34</v>
      </c>
      <c r="AC95">
        <v>5</v>
      </c>
      <c r="AD95">
        <v>5</v>
      </c>
    </row>
    <row r="96" spans="1:30">
      <c r="A96" s="67" t="s">
        <v>54</v>
      </c>
      <c r="B96" t="s">
        <v>411</v>
      </c>
      <c r="C96" t="s">
        <v>38</v>
      </c>
      <c r="D96" s="11" t="s">
        <v>245</v>
      </c>
      <c r="E96" s="11">
        <v>1.28</v>
      </c>
      <c r="F96">
        <v>0.5</v>
      </c>
      <c r="G96">
        <f t="shared" si="4"/>
        <v>2.56</v>
      </c>
      <c r="H96">
        <v>5.0999999999999997E-2</v>
      </c>
      <c r="I96">
        <v>4.3999999999999997E-2</v>
      </c>
      <c r="J96">
        <f t="shared" si="5"/>
        <v>1.1590909090909092</v>
      </c>
      <c r="K96">
        <v>0.128</v>
      </c>
      <c r="L96">
        <v>4.8000000000000001E-2</v>
      </c>
      <c r="M96">
        <f t="shared" si="6"/>
        <v>2.6666666666666665</v>
      </c>
      <c r="N96">
        <v>0.06</v>
      </c>
      <c r="O96">
        <v>0.04</v>
      </c>
      <c r="P96" s="1">
        <f t="shared" si="7"/>
        <v>1.5</v>
      </c>
      <c r="Q96">
        <v>7</v>
      </c>
      <c r="R96" s="4" t="s">
        <v>29</v>
      </c>
      <c r="T96" s="69" t="s">
        <v>30</v>
      </c>
      <c r="U96" t="s">
        <v>31</v>
      </c>
      <c r="V96" t="s">
        <v>32</v>
      </c>
      <c r="W96" t="s">
        <v>33</v>
      </c>
      <c r="X96" t="s">
        <v>34</v>
      </c>
      <c r="Y96" t="s">
        <v>35</v>
      </c>
      <c r="Z96" t="s">
        <v>34</v>
      </c>
      <c r="AA96" t="s">
        <v>33</v>
      </c>
      <c r="AB96" t="s">
        <v>34</v>
      </c>
      <c r="AC96">
        <v>5</v>
      </c>
      <c r="AD96">
        <v>5</v>
      </c>
    </row>
    <row r="97" spans="1:30">
      <c r="A97" s="67" t="s">
        <v>55</v>
      </c>
      <c r="B97" t="s">
        <v>411</v>
      </c>
      <c r="C97" t="s">
        <v>38</v>
      </c>
      <c r="D97" s="11" t="s">
        <v>245</v>
      </c>
      <c r="E97" s="11">
        <v>1.2</v>
      </c>
      <c r="F97">
        <v>0.46</v>
      </c>
      <c r="G97">
        <f t="shared" si="4"/>
        <v>2.6086956521739126</v>
      </c>
      <c r="H97">
        <v>5.0999999999999997E-2</v>
      </c>
      <c r="I97">
        <v>4.3999999999999997E-2</v>
      </c>
      <c r="J97">
        <f t="shared" si="5"/>
        <v>1.1590909090909092</v>
      </c>
      <c r="K97">
        <v>0.128</v>
      </c>
      <c r="L97">
        <v>4.8000000000000001E-2</v>
      </c>
      <c r="M97">
        <f t="shared" si="6"/>
        <v>2.6666666666666665</v>
      </c>
      <c r="N97">
        <v>0.06</v>
      </c>
      <c r="O97">
        <v>0.04</v>
      </c>
      <c r="P97" s="1">
        <f t="shared" si="7"/>
        <v>1.5</v>
      </c>
      <c r="Q97">
        <v>7</v>
      </c>
      <c r="R97" s="4" t="s">
        <v>29</v>
      </c>
      <c r="T97" s="69" t="s">
        <v>30</v>
      </c>
      <c r="U97" t="s">
        <v>31</v>
      </c>
      <c r="V97" t="s">
        <v>32</v>
      </c>
      <c r="W97" t="s">
        <v>33</v>
      </c>
      <c r="X97" t="s">
        <v>34</v>
      </c>
      <c r="Y97" t="s">
        <v>35</v>
      </c>
      <c r="Z97" t="s">
        <v>34</v>
      </c>
      <c r="AA97" t="s">
        <v>33</v>
      </c>
      <c r="AB97" t="s">
        <v>34</v>
      </c>
      <c r="AC97">
        <v>5</v>
      </c>
      <c r="AD97">
        <v>5</v>
      </c>
    </row>
    <row r="98" spans="1:30">
      <c r="A98" s="67" t="s">
        <v>56</v>
      </c>
      <c r="B98" t="s">
        <v>411</v>
      </c>
      <c r="C98" t="s">
        <v>38</v>
      </c>
      <c r="D98" s="11" t="s">
        <v>245</v>
      </c>
      <c r="E98" s="11">
        <v>1.1599999999999999</v>
      </c>
      <c r="F98">
        <v>0.46</v>
      </c>
      <c r="G98">
        <f t="shared" si="4"/>
        <v>2.5217391304347823</v>
      </c>
      <c r="H98">
        <v>4.8000000000000001E-2</v>
      </c>
      <c r="I98">
        <v>0.04</v>
      </c>
      <c r="J98">
        <f t="shared" si="5"/>
        <v>1.2</v>
      </c>
      <c r="K98">
        <v>0.12</v>
      </c>
      <c r="L98">
        <v>5.0999999999999997E-2</v>
      </c>
      <c r="M98">
        <f t="shared" si="6"/>
        <v>2.3529411764705883</v>
      </c>
      <c r="N98">
        <v>0.06</v>
      </c>
      <c r="O98">
        <v>3.5000000000000003E-2</v>
      </c>
      <c r="P98" s="1">
        <f t="shared" si="7"/>
        <v>1.714285714285714</v>
      </c>
      <c r="Q98">
        <v>7</v>
      </c>
      <c r="W98" t="s">
        <v>33</v>
      </c>
      <c r="X98" t="s">
        <v>34</v>
      </c>
      <c r="Y98" t="s">
        <v>35</v>
      </c>
      <c r="Z98" t="s">
        <v>34</v>
      </c>
      <c r="AA98" t="s">
        <v>33</v>
      </c>
      <c r="AB98" t="s">
        <v>34</v>
      </c>
      <c r="AC98">
        <v>5</v>
      </c>
      <c r="AD98">
        <v>5</v>
      </c>
    </row>
    <row r="99" spans="1:30" ht="17" customHeight="1">
      <c r="A99" s="67" t="s">
        <v>57</v>
      </c>
      <c r="B99" t="s">
        <v>411</v>
      </c>
      <c r="C99" t="s">
        <v>38</v>
      </c>
      <c r="D99" s="11" t="s">
        <v>245</v>
      </c>
      <c r="E99" s="11">
        <v>1.1599999999999999</v>
      </c>
      <c r="F99">
        <v>0.46</v>
      </c>
      <c r="G99">
        <f t="shared" si="4"/>
        <v>2.5217391304347823</v>
      </c>
      <c r="H99">
        <v>0.05</v>
      </c>
      <c r="I99">
        <v>0.04</v>
      </c>
      <c r="J99">
        <f t="shared" si="5"/>
        <v>1.25</v>
      </c>
      <c r="K99">
        <v>0.12</v>
      </c>
      <c r="L99">
        <v>5.0999999999999997E-2</v>
      </c>
      <c r="M99">
        <f t="shared" si="6"/>
        <v>2.3529411764705883</v>
      </c>
      <c r="N99">
        <v>0.06</v>
      </c>
      <c r="O99">
        <v>3.5000000000000003E-2</v>
      </c>
      <c r="P99" s="1">
        <f t="shared" si="7"/>
        <v>1.714285714285714</v>
      </c>
      <c r="Q99">
        <v>7</v>
      </c>
      <c r="W99" t="s">
        <v>33</v>
      </c>
      <c r="X99" t="s">
        <v>34</v>
      </c>
      <c r="Y99" t="s">
        <v>35</v>
      </c>
      <c r="Z99" t="s">
        <v>34</v>
      </c>
      <c r="AA99" t="s">
        <v>33</v>
      </c>
      <c r="AB99" t="s">
        <v>34</v>
      </c>
      <c r="AC99">
        <v>5</v>
      </c>
      <c r="AD99">
        <v>5</v>
      </c>
    </row>
    <row r="100" spans="1:30">
      <c r="A100" s="67" t="s">
        <v>58</v>
      </c>
      <c r="B100" t="s">
        <v>411</v>
      </c>
      <c r="C100" t="s">
        <v>38</v>
      </c>
      <c r="D100" s="11" t="s">
        <v>245</v>
      </c>
      <c r="E100" s="11">
        <v>1.1599999999999999</v>
      </c>
      <c r="F100">
        <v>0.46</v>
      </c>
      <c r="G100">
        <f t="shared" si="4"/>
        <v>2.5217391304347823</v>
      </c>
      <c r="H100">
        <v>5.5E-2</v>
      </c>
      <c r="I100">
        <v>0.04</v>
      </c>
      <c r="J100">
        <f t="shared" si="5"/>
        <v>1.375</v>
      </c>
      <c r="K100">
        <v>0.13</v>
      </c>
      <c r="L100">
        <v>0.06</v>
      </c>
      <c r="M100">
        <f t="shared" si="6"/>
        <v>2.166666666666667</v>
      </c>
      <c r="N100">
        <v>5.7000000000000002E-2</v>
      </c>
      <c r="O100">
        <v>4.2000000000000003E-2</v>
      </c>
      <c r="P100" s="1">
        <f t="shared" si="7"/>
        <v>1.3571428571428572</v>
      </c>
      <c r="Q100">
        <v>7</v>
      </c>
      <c r="W100" t="s">
        <v>33</v>
      </c>
      <c r="X100" t="s">
        <v>34</v>
      </c>
      <c r="Y100" t="s">
        <v>35</v>
      </c>
      <c r="Z100" t="s">
        <v>34</v>
      </c>
      <c r="AA100" t="s">
        <v>33</v>
      </c>
      <c r="AB100" t="s">
        <v>34</v>
      </c>
      <c r="AC100">
        <v>5</v>
      </c>
      <c r="AD100">
        <v>5</v>
      </c>
    </row>
    <row r="101" spans="1:30">
      <c r="A101" s="67" t="s">
        <v>59</v>
      </c>
      <c r="B101" t="s">
        <v>411</v>
      </c>
      <c r="C101" t="s">
        <v>38</v>
      </c>
      <c r="D101" s="11" t="s">
        <v>245</v>
      </c>
      <c r="E101" s="11">
        <v>1.2</v>
      </c>
      <c r="F101">
        <v>0.46</v>
      </c>
      <c r="G101">
        <f t="shared" si="4"/>
        <v>2.6086956521739126</v>
      </c>
      <c r="H101">
        <v>6.6000000000000003E-2</v>
      </c>
      <c r="I101">
        <v>4.3999999999999997E-2</v>
      </c>
      <c r="J101">
        <f t="shared" si="5"/>
        <v>1.5000000000000002</v>
      </c>
      <c r="K101">
        <v>0.13</v>
      </c>
      <c r="L101">
        <v>0.06</v>
      </c>
      <c r="M101">
        <f t="shared" si="6"/>
        <v>2.166666666666667</v>
      </c>
      <c r="N101">
        <v>6.6000000000000003E-2</v>
      </c>
      <c r="O101">
        <v>0.04</v>
      </c>
      <c r="P101" s="1">
        <f t="shared" si="7"/>
        <v>1.6500000000000001</v>
      </c>
      <c r="Q101">
        <v>7</v>
      </c>
      <c r="W101" t="s">
        <v>33</v>
      </c>
      <c r="X101" t="s">
        <v>34</v>
      </c>
      <c r="Y101" t="s">
        <v>35</v>
      </c>
      <c r="Z101" t="s">
        <v>34</v>
      </c>
      <c r="AA101" t="s">
        <v>33</v>
      </c>
      <c r="AB101" t="s">
        <v>34</v>
      </c>
      <c r="AC101">
        <v>5</v>
      </c>
      <c r="AD101">
        <v>5</v>
      </c>
    </row>
    <row r="102" spans="1:30">
      <c r="A102" s="67" t="s">
        <v>60</v>
      </c>
      <c r="B102" t="s">
        <v>411</v>
      </c>
      <c r="C102" t="s">
        <v>38</v>
      </c>
      <c r="D102" s="11" t="s">
        <v>245</v>
      </c>
      <c r="E102" s="11">
        <v>1.24</v>
      </c>
      <c r="F102">
        <v>0.46</v>
      </c>
      <c r="G102">
        <f t="shared" si="4"/>
        <v>2.6956521739130435</v>
      </c>
      <c r="H102">
        <v>6.2E-2</v>
      </c>
      <c r="I102">
        <v>0.04</v>
      </c>
      <c r="J102">
        <f t="shared" si="5"/>
        <v>1.55</v>
      </c>
      <c r="K102">
        <v>0.13</v>
      </c>
      <c r="L102">
        <v>0.06</v>
      </c>
      <c r="M102">
        <f t="shared" si="6"/>
        <v>2.166666666666667</v>
      </c>
      <c r="N102">
        <v>5.7000000000000002E-2</v>
      </c>
      <c r="O102">
        <v>4.2000000000000003E-2</v>
      </c>
      <c r="P102" s="1">
        <f t="shared" si="7"/>
        <v>1.3571428571428572</v>
      </c>
      <c r="Q102">
        <v>7</v>
      </c>
      <c r="W102" t="s">
        <v>33</v>
      </c>
      <c r="X102" t="s">
        <v>34</v>
      </c>
      <c r="Y102" t="s">
        <v>35</v>
      </c>
      <c r="Z102" t="s">
        <v>34</v>
      </c>
      <c r="AA102" t="s">
        <v>33</v>
      </c>
      <c r="AB102" t="s">
        <v>34</v>
      </c>
      <c r="AC102">
        <v>5</v>
      </c>
      <c r="AD102">
        <v>5</v>
      </c>
    </row>
    <row r="103" spans="1:30">
      <c r="A103" s="67" t="s">
        <v>61</v>
      </c>
      <c r="B103" t="s">
        <v>62</v>
      </c>
      <c r="C103" t="s">
        <v>38</v>
      </c>
      <c r="D103" s="11" t="s">
        <v>245</v>
      </c>
      <c r="E103" s="11">
        <v>1.2</v>
      </c>
      <c r="F103">
        <v>0.5</v>
      </c>
      <c r="G103">
        <f t="shared" si="4"/>
        <v>2.4</v>
      </c>
      <c r="H103">
        <v>4.3999999999999997E-2</v>
      </c>
      <c r="I103">
        <v>0.04</v>
      </c>
      <c r="J103">
        <f t="shared" si="5"/>
        <v>1.0999999999999999</v>
      </c>
      <c r="K103">
        <v>0.12</v>
      </c>
      <c r="L103">
        <v>5.5E-2</v>
      </c>
      <c r="M103">
        <f t="shared" si="6"/>
        <v>2.1818181818181817</v>
      </c>
      <c r="N103">
        <v>5.5E-2</v>
      </c>
      <c r="O103">
        <v>3.3000000000000002E-2</v>
      </c>
      <c r="P103" s="1">
        <f t="shared" si="7"/>
        <v>1.6666666666666665</v>
      </c>
      <c r="Q103">
        <v>7</v>
      </c>
      <c r="W103" t="s">
        <v>33</v>
      </c>
      <c r="X103" t="s">
        <v>34</v>
      </c>
      <c r="Y103" t="s">
        <v>35</v>
      </c>
      <c r="Z103" t="s">
        <v>34</v>
      </c>
      <c r="AA103" t="s">
        <v>33</v>
      </c>
      <c r="AB103" t="s">
        <v>34</v>
      </c>
      <c r="AC103">
        <v>5</v>
      </c>
      <c r="AD103">
        <v>5</v>
      </c>
    </row>
    <row r="104" spans="1:30">
      <c r="A104" s="67" t="s">
        <v>63</v>
      </c>
      <c r="B104" t="s">
        <v>62</v>
      </c>
      <c r="C104" t="s">
        <v>38</v>
      </c>
      <c r="D104" s="11" t="s">
        <v>245</v>
      </c>
      <c r="E104" s="11">
        <v>1</v>
      </c>
      <c r="F104">
        <v>0.34</v>
      </c>
      <c r="G104">
        <f t="shared" si="4"/>
        <v>2.9411764705882351</v>
      </c>
      <c r="H104">
        <v>4.3999999999999997E-2</v>
      </c>
      <c r="I104">
        <v>0.04</v>
      </c>
      <c r="J104">
        <f t="shared" si="5"/>
        <v>1.0999999999999999</v>
      </c>
      <c r="K104">
        <v>0.12</v>
      </c>
      <c r="L104">
        <v>5.5E-2</v>
      </c>
      <c r="M104">
        <f t="shared" si="6"/>
        <v>2.1818181818181817</v>
      </c>
      <c r="N104">
        <v>5.5E-2</v>
      </c>
      <c r="O104">
        <v>3.3000000000000002E-2</v>
      </c>
      <c r="P104" s="1">
        <f t="shared" si="7"/>
        <v>1.6666666666666665</v>
      </c>
      <c r="Q104">
        <v>7</v>
      </c>
      <c r="W104" t="s">
        <v>33</v>
      </c>
      <c r="X104" t="s">
        <v>34</v>
      </c>
      <c r="Y104" t="s">
        <v>35</v>
      </c>
      <c r="Z104" t="s">
        <v>34</v>
      </c>
      <c r="AA104" t="s">
        <v>33</v>
      </c>
      <c r="AB104" t="s">
        <v>34</v>
      </c>
      <c r="AC104">
        <v>5</v>
      </c>
      <c r="AD104">
        <v>5</v>
      </c>
    </row>
    <row r="105" spans="1:30">
      <c r="A105" s="67" t="s">
        <v>64</v>
      </c>
      <c r="B105" t="s">
        <v>62</v>
      </c>
      <c r="C105" t="s">
        <v>38</v>
      </c>
      <c r="D105" s="11" t="s">
        <v>250</v>
      </c>
      <c r="E105" s="11">
        <v>1.1000000000000001</v>
      </c>
      <c r="F105">
        <v>0.46</v>
      </c>
      <c r="G105">
        <f t="shared" si="4"/>
        <v>2.3913043478260869</v>
      </c>
      <c r="H105">
        <v>4.3999999999999997E-2</v>
      </c>
      <c r="I105">
        <v>0.04</v>
      </c>
      <c r="J105">
        <f t="shared" si="5"/>
        <v>1.0999999999999999</v>
      </c>
      <c r="K105">
        <v>0.12</v>
      </c>
      <c r="L105">
        <v>5.0999999999999997E-2</v>
      </c>
      <c r="M105">
        <f t="shared" si="6"/>
        <v>2.3529411764705883</v>
      </c>
      <c r="N105">
        <v>5.5E-2</v>
      </c>
      <c r="O105">
        <v>3.3000000000000002E-2</v>
      </c>
      <c r="P105" s="1">
        <f t="shared" si="7"/>
        <v>1.6666666666666665</v>
      </c>
      <c r="Q105">
        <v>7</v>
      </c>
      <c r="R105" t="s">
        <v>40</v>
      </c>
      <c r="T105" s="67">
        <v>4</v>
      </c>
      <c r="U105" t="s">
        <v>42</v>
      </c>
      <c r="V105" t="s">
        <v>32</v>
      </c>
      <c r="W105" t="s">
        <v>33</v>
      </c>
      <c r="X105" t="s">
        <v>34</v>
      </c>
      <c r="Y105" t="s">
        <v>35</v>
      </c>
      <c r="Z105" t="s">
        <v>34</v>
      </c>
      <c r="AA105" t="s">
        <v>33</v>
      </c>
      <c r="AB105" t="s">
        <v>34</v>
      </c>
      <c r="AC105">
        <v>5</v>
      </c>
      <c r="AD105">
        <v>5</v>
      </c>
    </row>
    <row r="106" spans="1:30">
      <c r="A106" s="67" t="s">
        <v>65</v>
      </c>
      <c r="B106" t="s">
        <v>413</v>
      </c>
      <c r="C106" t="s">
        <v>28</v>
      </c>
      <c r="D106" s="11" t="s">
        <v>249</v>
      </c>
      <c r="E106" s="11">
        <v>1.1499999999999999</v>
      </c>
      <c r="F106">
        <v>0.46</v>
      </c>
      <c r="G106">
        <f t="shared" si="4"/>
        <v>2.4999999999999996</v>
      </c>
      <c r="H106">
        <v>5.5E-2</v>
      </c>
      <c r="I106">
        <v>0.04</v>
      </c>
      <c r="J106">
        <f t="shared" si="5"/>
        <v>1.375</v>
      </c>
      <c r="K106">
        <v>0.11700000000000001</v>
      </c>
      <c r="L106">
        <v>4.4999999999999998E-2</v>
      </c>
      <c r="M106">
        <f t="shared" si="6"/>
        <v>2.6</v>
      </c>
      <c r="N106">
        <v>0.06</v>
      </c>
      <c r="O106">
        <v>0.04</v>
      </c>
      <c r="P106" s="1">
        <f t="shared" si="7"/>
        <v>1.5</v>
      </c>
      <c r="Q106">
        <v>7</v>
      </c>
      <c r="R106" t="s">
        <v>40</v>
      </c>
      <c r="T106" s="69" t="s">
        <v>30</v>
      </c>
      <c r="U106" t="s">
        <v>31</v>
      </c>
      <c r="V106" t="s">
        <v>32</v>
      </c>
      <c r="W106" t="s">
        <v>33</v>
      </c>
      <c r="X106" t="s">
        <v>34</v>
      </c>
      <c r="Y106" t="s">
        <v>35</v>
      </c>
      <c r="Z106" t="s">
        <v>34</v>
      </c>
      <c r="AA106" t="s">
        <v>33</v>
      </c>
      <c r="AB106" t="s">
        <v>34</v>
      </c>
      <c r="AC106">
        <v>5</v>
      </c>
      <c r="AD106">
        <v>5</v>
      </c>
    </row>
    <row r="107" spans="1:30">
      <c r="A107" s="67" t="s">
        <v>66</v>
      </c>
      <c r="B107" t="s">
        <v>413</v>
      </c>
      <c r="C107" t="s">
        <v>28</v>
      </c>
      <c r="D107" s="11" t="s">
        <v>249</v>
      </c>
      <c r="E107" s="11">
        <v>1.2</v>
      </c>
      <c r="F107">
        <v>0.46</v>
      </c>
      <c r="G107">
        <f t="shared" si="4"/>
        <v>2.6086956521739126</v>
      </c>
      <c r="H107">
        <v>5.5E-2</v>
      </c>
      <c r="I107">
        <v>3.3000000000000002E-2</v>
      </c>
      <c r="J107">
        <f t="shared" si="5"/>
        <v>1.6666666666666665</v>
      </c>
      <c r="K107">
        <v>0.14000000000000001</v>
      </c>
      <c r="L107">
        <v>4.3999999999999997E-2</v>
      </c>
      <c r="M107">
        <f t="shared" si="6"/>
        <v>3.1818181818181821</v>
      </c>
      <c r="N107">
        <v>7.6999999999999999E-2</v>
      </c>
      <c r="O107">
        <v>0.04</v>
      </c>
      <c r="P107" s="1">
        <f t="shared" si="7"/>
        <v>1.925</v>
      </c>
      <c r="Q107">
        <v>7</v>
      </c>
      <c r="R107" t="s">
        <v>40</v>
      </c>
      <c r="T107" s="69" t="s">
        <v>30</v>
      </c>
      <c r="U107" t="s">
        <v>31</v>
      </c>
      <c r="V107" t="s">
        <v>32</v>
      </c>
      <c r="W107" t="s">
        <v>33</v>
      </c>
      <c r="X107" t="s">
        <v>34</v>
      </c>
      <c r="Y107" t="s">
        <v>35</v>
      </c>
      <c r="Z107" t="s">
        <v>34</v>
      </c>
      <c r="AA107" t="s">
        <v>33</v>
      </c>
      <c r="AB107" t="s">
        <v>34</v>
      </c>
      <c r="AC107">
        <v>5</v>
      </c>
      <c r="AD107">
        <v>5</v>
      </c>
    </row>
    <row r="108" spans="1:30">
      <c r="A108" s="67" t="s">
        <v>67</v>
      </c>
      <c r="B108" t="s">
        <v>413</v>
      </c>
      <c r="C108" t="s">
        <v>28</v>
      </c>
      <c r="D108" s="11" t="s">
        <v>249</v>
      </c>
      <c r="E108" s="11">
        <v>1.2</v>
      </c>
      <c r="F108">
        <v>0.4</v>
      </c>
      <c r="G108">
        <f t="shared" si="4"/>
        <v>2.9999999999999996</v>
      </c>
      <c r="H108">
        <v>4.4999999999999998E-2</v>
      </c>
      <c r="I108">
        <v>0.04</v>
      </c>
      <c r="J108">
        <f t="shared" si="5"/>
        <v>1.125</v>
      </c>
      <c r="K108">
        <v>0.14000000000000001</v>
      </c>
      <c r="L108">
        <v>4.3999999999999997E-2</v>
      </c>
      <c r="M108">
        <f t="shared" si="6"/>
        <v>3.1818181818181821</v>
      </c>
      <c r="N108">
        <v>5.5E-2</v>
      </c>
      <c r="O108">
        <v>0.04</v>
      </c>
      <c r="P108" s="1">
        <f t="shared" si="7"/>
        <v>1.375</v>
      </c>
      <c r="Q108">
        <v>7</v>
      </c>
      <c r="R108" t="s">
        <v>40</v>
      </c>
      <c r="S108" t="s">
        <v>41</v>
      </c>
      <c r="T108" s="69" t="s">
        <v>30</v>
      </c>
      <c r="U108" t="s">
        <v>31</v>
      </c>
      <c r="V108" t="s">
        <v>32</v>
      </c>
      <c r="W108" t="s">
        <v>33</v>
      </c>
      <c r="X108" t="s">
        <v>34</v>
      </c>
      <c r="Y108" t="s">
        <v>35</v>
      </c>
      <c r="Z108" t="s">
        <v>34</v>
      </c>
      <c r="AA108" t="s">
        <v>33</v>
      </c>
      <c r="AB108" t="s">
        <v>34</v>
      </c>
      <c r="AC108">
        <v>5</v>
      </c>
      <c r="AD108">
        <v>5</v>
      </c>
    </row>
    <row r="109" spans="1:30">
      <c r="A109" s="67" t="s">
        <v>68</v>
      </c>
      <c r="B109" t="s">
        <v>69</v>
      </c>
      <c r="C109" t="s">
        <v>38</v>
      </c>
      <c r="D109" s="11" t="s">
        <v>245</v>
      </c>
      <c r="E109" s="11">
        <v>1.2</v>
      </c>
      <c r="F109">
        <v>0.46</v>
      </c>
      <c r="G109">
        <f t="shared" si="4"/>
        <v>2.6086956521739126</v>
      </c>
      <c r="H109">
        <v>6.6000000000000003E-2</v>
      </c>
      <c r="I109">
        <v>4.3999999999999997E-2</v>
      </c>
      <c r="J109">
        <f t="shared" si="5"/>
        <v>1.5000000000000002</v>
      </c>
      <c r="K109">
        <v>0.11</v>
      </c>
      <c r="L109">
        <v>4.5999999999999999E-2</v>
      </c>
      <c r="M109">
        <f t="shared" si="6"/>
        <v>2.3913043478260869</v>
      </c>
      <c r="N109">
        <v>5.5E-2</v>
      </c>
      <c r="O109">
        <v>4.5999999999999999E-2</v>
      </c>
      <c r="P109" s="1">
        <f t="shared" si="7"/>
        <v>1.1956521739130435</v>
      </c>
      <c r="Q109">
        <v>7</v>
      </c>
      <c r="W109" t="s">
        <v>33</v>
      </c>
      <c r="X109" t="s">
        <v>34</v>
      </c>
      <c r="Y109" t="s">
        <v>35</v>
      </c>
      <c r="Z109" t="s">
        <v>34</v>
      </c>
      <c r="AA109" t="s">
        <v>33</v>
      </c>
      <c r="AB109" t="s">
        <v>34</v>
      </c>
      <c r="AC109">
        <v>5</v>
      </c>
      <c r="AD109">
        <v>5</v>
      </c>
    </row>
    <row r="110" spans="1:30">
      <c r="A110" s="67" t="s">
        <v>70</v>
      </c>
      <c r="B110" t="s">
        <v>69</v>
      </c>
      <c r="C110" t="s">
        <v>38</v>
      </c>
      <c r="D110" s="11" t="s">
        <v>245</v>
      </c>
      <c r="E110" s="11">
        <v>1.2</v>
      </c>
      <c r="F110">
        <v>0.46</v>
      </c>
      <c r="G110">
        <f t="shared" si="4"/>
        <v>2.6086956521739126</v>
      </c>
      <c r="H110">
        <v>6.6000000000000003E-2</v>
      </c>
      <c r="I110">
        <v>4.3999999999999997E-2</v>
      </c>
      <c r="J110">
        <f t="shared" si="5"/>
        <v>1.5000000000000002</v>
      </c>
      <c r="K110">
        <v>0.13</v>
      </c>
      <c r="L110">
        <v>0.05</v>
      </c>
      <c r="M110">
        <f t="shared" si="6"/>
        <v>2.6</v>
      </c>
      <c r="N110">
        <v>0.06</v>
      </c>
      <c r="O110">
        <v>3.6999999999999998E-2</v>
      </c>
      <c r="P110" s="1">
        <f t="shared" si="7"/>
        <v>1.6216216216216217</v>
      </c>
      <c r="Q110">
        <v>7</v>
      </c>
      <c r="W110" t="s">
        <v>33</v>
      </c>
      <c r="X110" t="s">
        <v>34</v>
      </c>
      <c r="Y110" t="s">
        <v>35</v>
      </c>
      <c r="Z110" t="s">
        <v>34</v>
      </c>
      <c r="AA110" t="s">
        <v>33</v>
      </c>
      <c r="AB110" t="s">
        <v>34</v>
      </c>
      <c r="AC110">
        <v>5</v>
      </c>
      <c r="AD110">
        <v>5</v>
      </c>
    </row>
    <row r="111" spans="1:30">
      <c r="A111" s="67" t="s">
        <v>71</v>
      </c>
      <c r="B111" t="s">
        <v>72</v>
      </c>
      <c r="C111" t="s">
        <v>38</v>
      </c>
      <c r="D111" s="11" t="s">
        <v>245</v>
      </c>
      <c r="E111" s="11">
        <v>1.24</v>
      </c>
      <c r="F111">
        <v>0.5</v>
      </c>
      <c r="G111">
        <f t="shared" si="4"/>
        <v>2.48</v>
      </c>
      <c r="H111">
        <v>4.3999999999999997E-2</v>
      </c>
      <c r="I111">
        <v>0.04</v>
      </c>
      <c r="J111">
        <f t="shared" si="5"/>
        <v>1.0999999999999999</v>
      </c>
      <c r="K111">
        <v>0.11</v>
      </c>
      <c r="L111">
        <v>0.04</v>
      </c>
      <c r="M111">
        <f t="shared" si="6"/>
        <v>2.75</v>
      </c>
      <c r="N111">
        <v>5.2999999999999999E-2</v>
      </c>
      <c r="O111">
        <v>0.04</v>
      </c>
      <c r="P111" s="1">
        <f t="shared" si="7"/>
        <v>1.325</v>
      </c>
      <c r="Q111">
        <v>7</v>
      </c>
      <c r="W111" t="s">
        <v>33</v>
      </c>
      <c r="X111" t="s">
        <v>34</v>
      </c>
      <c r="Y111" t="s">
        <v>35</v>
      </c>
      <c r="Z111" t="s">
        <v>34</v>
      </c>
      <c r="AA111" t="s">
        <v>33</v>
      </c>
      <c r="AB111" t="s">
        <v>34</v>
      </c>
      <c r="AC111">
        <v>5</v>
      </c>
      <c r="AD111">
        <v>5</v>
      </c>
    </row>
    <row r="112" spans="1:30">
      <c r="A112" s="67" t="s">
        <v>73</v>
      </c>
      <c r="B112" t="s">
        <v>74</v>
      </c>
      <c r="C112" t="s">
        <v>38</v>
      </c>
      <c r="D112" s="11" t="s">
        <v>434</v>
      </c>
      <c r="E112" s="11">
        <v>1.2</v>
      </c>
      <c r="F112">
        <v>0.5</v>
      </c>
      <c r="G112">
        <f t="shared" si="4"/>
        <v>2.4</v>
      </c>
      <c r="H112">
        <v>0.05</v>
      </c>
      <c r="I112">
        <v>0.04</v>
      </c>
      <c r="J112">
        <f t="shared" si="5"/>
        <v>1.25</v>
      </c>
      <c r="K112">
        <v>0.11</v>
      </c>
      <c r="L112">
        <v>0.04</v>
      </c>
      <c r="M112">
        <f t="shared" si="6"/>
        <v>2.75</v>
      </c>
      <c r="N112">
        <v>0.05</v>
      </c>
      <c r="O112">
        <v>0.04</v>
      </c>
      <c r="P112" s="1">
        <f t="shared" si="7"/>
        <v>1.25</v>
      </c>
      <c r="Q112">
        <v>7</v>
      </c>
      <c r="R112" t="s">
        <v>40</v>
      </c>
      <c r="T112" s="67">
        <v>4</v>
      </c>
      <c r="U112" t="s">
        <v>42</v>
      </c>
      <c r="V112" t="s">
        <v>32</v>
      </c>
      <c r="W112" t="s">
        <v>33</v>
      </c>
      <c r="X112" t="s">
        <v>34</v>
      </c>
      <c r="Y112" t="s">
        <v>35</v>
      </c>
      <c r="Z112" t="s">
        <v>34</v>
      </c>
      <c r="AA112" t="s">
        <v>33</v>
      </c>
      <c r="AB112" t="s">
        <v>34</v>
      </c>
      <c r="AC112">
        <v>5</v>
      </c>
      <c r="AD112">
        <v>5</v>
      </c>
    </row>
    <row r="113" spans="1:30" ht="17" customHeight="1">
      <c r="A113" s="67" t="s">
        <v>75</v>
      </c>
      <c r="B113" t="s">
        <v>74</v>
      </c>
      <c r="C113" t="s">
        <v>38</v>
      </c>
      <c r="D113" s="11" t="s">
        <v>434</v>
      </c>
      <c r="E113" s="11">
        <v>1.22</v>
      </c>
      <c r="F113">
        <v>0.5</v>
      </c>
      <c r="G113">
        <f t="shared" si="4"/>
        <v>2.44</v>
      </c>
      <c r="H113">
        <v>0.05</v>
      </c>
      <c r="I113">
        <v>3.6999999999999998E-2</v>
      </c>
      <c r="J113">
        <f t="shared" si="5"/>
        <v>1.3513513513513515</v>
      </c>
      <c r="K113">
        <v>0.12</v>
      </c>
      <c r="L113">
        <v>0.04</v>
      </c>
      <c r="M113">
        <f t="shared" si="6"/>
        <v>3</v>
      </c>
      <c r="N113">
        <v>5.7000000000000002E-2</v>
      </c>
      <c r="O113">
        <v>0.03</v>
      </c>
      <c r="P113" s="1">
        <f t="shared" si="7"/>
        <v>1.9000000000000001</v>
      </c>
      <c r="Q113">
        <v>7</v>
      </c>
      <c r="R113" t="s">
        <v>40</v>
      </c>
      <c r="T113" s="67">
        <v>4</v>
      </c>
      <c r="U113" t="s">
        <v>42</v>
      </c>
      <c r="V113" t="s">
        <v>32</v>
      </c>
      <c r="W113" t="s">
        <v>33</v>
      </c>
      <c r="X113" t="s">
        <v>34</v>
      </c>
      <c r="Y113" t="s">
        <v>35</v>
      </c>
      <c r="Z113" t="s">
        <v>34</v>
      </c>
      <c r="AA113" t="s">
        <v>33</v>
      </c>
      <c r="AB113" t="s">
        <v>34</v>
      </c>
      <c r="AC113">
        <v>5</v>
      </c>
      <c r="AD113">
        <v>5</v>
      </c>
    </row>
    <row r="114" spans="1:30">
      <c r="A114" s="70" t="s">
        <v>76</v>
      </c>
      <c r="B114" t="s">
        <v>77</v>
      </c>
      <c r="C114" t="s">
        <v>38</v>
      </c>
      <c r="D114" s="11" t="s">
        <v>248</v>
      </c>
      <c r="E114" s="11">
        <v>1.1200000000000001</v>
      </c>
      <c r="F114">
        <v>0.5</v>
      </c>
      <c r="G114">
        <f t="shared" si="4"/>
        <v>2.2400000000000002</v>
      </c>
      <c r="H114">
        <v>5.0999999999999997E-2</v>
      </c>
      <c r="I114">
        <v>4.2000000000000003E-2</v>
      </c>
      <c r="J114">
        <f t="shared" si="5"/>
        <v>1.2142857142857142</v>
      </c>
      <c r="K114">
        <v>0.12</v>
      </c>
      <c r="L114">
        <v>4.8000000000000001E-2</v>
      </c>
      <c r="M114">
        <f t="shared" si="6"/>
        <v>2.5</v>
      </c>
      <c r="N114">
        <v>4.5999999999999999E-2</v>
      </c>
      <c r="O114">
        <v>3.3000000000000002E-2</v>
      </c>
      <c r="P114" s="1">
        <f t="shared" si="7"/>
        <v>1.3939393939393938</v>
      </c>
      <c r="Q114">
        <v>7</v>
      </c>
      <c r="R114" t="s">
        <v>40</v>
      </c>
      <c r="S114" t="s">
        <v>41</v>
      </c>
      <c r="T114" s="67">
        <v>4</v>
      </c>
      <c r="U114" t="s">
        <v>42</v>
      </c>
      <c r="V114" t="s">
        <v>32</v>
      </c>
      <c r="W114" t="s">
        <v>33</v>
      </c>
      <c r="X114" t="s">
        <v>34</v>
      </c>
      <c r="Y114" t="s">
        <v>35</v>
      </c>
      <c r="Z114" t="s">
        <v>34</v>
      </c>
      <c r="AA114" t="s">
        <v>33</v>
      </c>
      <c r="AB114" t="s">
        <v>34</v>
      </c>
      <c r="AC114">
        <v>5</v>
      </c>
      <c r="AD114">
        <v>5</v>
      </c>
    </row>
    <row r="115" spans="1:30">
      <c r="A115" s="70" t="s">
        <v>78</v>
      </c>
      <c r="B115" t="s">
        <v>79</v>
      </c>
      <c r="C115" t="s">
        <v>28</v>
      </c>
      <c r="D115" s="11" t="s">
        <v>434</v>
      </c>
      <c r="E115" s="11">
        <v>1.1000000000000001</v>
      </c>
      <c r="F115">
        <v>0.4</v>
      </c>
      <c r="G115">
        <f t="shared" si="4"/>
        <v>2.75</v>
      </c>
      <c r="H115">
        <v>5.6000000000000001E-2</v>
      </c>
      <c r="I115">
        <v>4.3999999999999997E-2</v>
      </c>
      <c r="J115">
        <f t="shared" si="5"/>
        <v>1.2727272727272729</v>
      </c>
      <c r="K115">
        <v>0.13</v>
      </c>
      <c r="L115">
        <v>0.05</v>
      </c>
      <c r="M115">
        <f t="shared" si="6"/>
        <v>2.6</v>
      </c>
      <c r="N115">
        <v>0.06</v>
      </c>
      <c r="O115">
        <v>3.6999999999999998E-2</v>
      </c>
      <c r="P115" s="1">
        <f t="shared" si="7"/>
        <v>1.6216216216216217</v>
      </c>
      <c r="Q115">
        <v>7</v>
      </c>
      <c r="R115" t="s">
        <v>40</v>
      </c>
      <c r="T115" s="67">
        <v>4</v>
      </c>
      <c r="U115" t="s">
        <v>42</v>
      </c>
      <c r="V115" t="s">
        <v>32</v>
      </c>
      <c r="W115" t="s">
        <v>33</v>
      </c>
      <c r="X115" t="s">
        <v>34</v>
      </c>
      <c r="Y115" t="s">
        <v>35</v>
      </c>
      <c r="Z115" t="s">
        <v>34</v>
      </c>
      <c r="AA115" t="s">
        <v>33</v>
      </c>
      <c r="AB115" t="s">
        <v>34</v>
      </c>
      <c r="AC115">
        <v>5</v>
      </c>
      <c r="AD115">
        <v>5</v>
      </c>
    </row>
  </sheetData>
  <autoFilter ref="A6:AD6" xr:uid="{59B667E4-9D87-EC4B-85A7-4B7CFCED0A4E}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330B1-3649-1442-BA38-E24D18A51A5A}">
  <dimension ref="A1:AV119"/>
  <sheetViews>
    <sheetView zoomScale="78" zoomScaleNormal="78" workbookViewId="0"/>
  </sheetViews>
  <sheetFormatPr baseColWidth="10" defaultColWidth="10.83203125" defaultRowHeight="16"/>
  <cols>
    <col min="1" max="1" width="18.33203125" style="6" customWidth="1"/>
    <col min="2" max="2" width="17" style="6" customWidth="1"/>
    <col min="3" max="3" width="16.83203125" style="6" customWidth="1"/>
    <col min="4" max="4" width="14.6640625" style="6" customWidth="1"/>
    <col min="5" max="5" width="10.83203125" style="91"/>
    <col min="6" max="7" width="10.83203125" style="6"/>
    <col min="8" max="8" width="20.1640625" style="6" customWidth="1"/>
    <col min="9" max="12" width="10.83203125" style="6"/>
    <col min="13" max="13" width="16.1640625" style="6" customWidth="1"/>
    <col min="14" max="20" width="10.83203125" style="6"/>
    <col min="21" max="21" width="10.83203125" style="76"/>
    <col min="22" max="16384" width="10.83203125" style="6"/>
  </cols>
  <sheetData>
    <row r="1" spans="1:48" customFormat="1">
      <c r="A1" t="s">
        <v>511</v>
      </c>
      <c r="B1" s="72"/>
      <c r="C1" s="59"/>
      <c r="E1" s="67"/>
      <c r="H1" s="98"/>
      <c r="I1" s="46"/>
      <c r="J1" s="46"/>
      <c r="K1" s="46"/>
      <c r="L1" s="46"/>
      <c r="M1" s="102"/>
    </row>
    <row r="2" spans="1:48" customFormat="1">
      <c r="B2" s="72"/>
      <c r="C2" s="59"/>
      <c r="E2" s="67"/>
      <c r="H2" s="98"/>
      <c r="I2" s="46"/>
      <c r="J2" s="46"/>
      <c r="K2" s="46"/>
      <c r="L2" s="46"/>
      <c r="M2" s="102"/>
    </row>
    <row r="3" spans="1:48" customFormat="1">
      <c r="A3" s="88" t="s">
        <v>439</v>
      </c>
      <c r="B3" s="72"/>
      <c r="C3" s="59"/>
      <c r="E3" s="67"/>
      <c r="H3" s="98"/>
      <c r="I3" s="46"/>
      <c r="J3" s="46"/>
      <c r="K3" s="46"/>
      <c r="L3" s="46"/>
      <c r="M3" s="102"/>
    </row>
    <row r="4" spans="1:48" customFormat="1">
      <c r="A4" s="17"/>
      <c r="B4" s="71"/>
      <c r="C4" s="55"/>
      <c r="D4" s="16"/>
      <c r="E4" s="73"/>
      <c r="H4" s="98"/>
      <c r="I4" s="46"/>
      <c r="J4" s="46"/>
      <c r="L4" s="46"/>
      <c r="M4" s="59"/>
    </row>
    <row r="5" spans="1:48">
      <c r="A5" s="121" t="s">
        <v>508</v>
      </c>
      <c r="C5" s="6" t="s">
        <v>110</v>
      </c>
      <c r="F5" s="53"/>
      <c r="G5" s="53"/>
      <c r="H5" s="121" t="s">
        <v>244</v>
      </c>
      <c r="I5" s="7" t="s">
        <v>4</v>
      </c>
      <c r="J5" s="7" t="s">
        <v>5</v>
      </c>
      <c r="K5" s="7" t="s">
        <v>80</v>
      </c>
      <c r="L5" s="7" t="s">
        <v>7</v>
      </c>
      <c r="M5" s="7" t="s">
        <v>8</v>
      </c>
      <c r="N5" s="7" t="s">
        <v>81</v>
      </c>
      <c r="O5" s="7" t="s">
        <v>82</v>
      </c>
      <c r="P5" s="7" t="s">
        <v>83</v>
      </c>
      <c r="Q5" s="7" t="s">
        <v>84</v>
      </c>
      <c r="AE5" s="11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</row>
    <row r="6" spans="1:48">
      <c r="B6" s="7" t="s">
        <v>438</v>
      </c>
      <c r="C6" s="7" t="s">
        <v>437</v>
      </c>
      <c r="D6" s="7" t="s">
        <v>85</v>
      </c>
      <c r="E6" s="92" t="s">
        <v>86</v>
      </c>
      <c r="F6" s="14"/>
      <c r="G6" s="14"/>
      <c r="AE6" s="11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</row>
    <row r="7" spans="1:48">
      <c r="A7" s="7" t="s">
        <v>4</v>
      </c>
      <c r="F7" s="101"/>
      <c r="G7" s="14"/>
      <c r="H7" s="6" t="s">
        <v>87</v>
      </c>
      <c r="I7" s="76" t="s">
        <v>429</v>
      </c>
      <c r="J7" s="76" t="s">
        <v>432</v>
      </c>
      <c r="K7" s="76"/>
      <c r="L7" s="76" t="s">
        <v>429</v>
      </c>
      <c r="M7" s="76" t="s">
        <v>429</v>
      </c>
      <c r="N7" s="76" t="s">
        <v>429</v>
      </c>
      <c r="O7" s="76" t="s">
        <v>429</v>
      </c>
      <c r="P7" s="76" t="s">
        <v>429</v>
      </c>
      <c r="Q7" s="76" t="s">
        <v>429</v>
      </c>
      <c r="AE7" s="11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</row>
    <row r="8" spans="1:48">
      <c r="A8" s="6" t="s">
        <v>492</v>
      </c>
      <c r="B8" s="6">
        <v>3.7355E-4</v>
      </c>
      <c r="C8" s="6" t="s">
        <v>102</v>
      </c>
      <c r="D8" s="6">
        <v>3.5388000000000002</v>
      </c>
      <c r="E8" s="94">
        <v>9.6991000000000004E-3</v>
      </c>
      <c r="F8" s="101"/>
      <c r="G8" s="48"/>
      <c r="I8" s="76"/>
      <c r="J8" s="76"/>
      <c r="K8" s="76"/>
      <c r="L8" s="76" t="s">
        <v>430</v>
      </c>
      <c r="M8" s="76"/>
      <c r="N8" s="76"/>
      <c r="O8" s="76" t="s">
        <v>430</v>
      </c>
      <c r="P8" s="76" t="s">
        <v>430</v>
      </c>
      <c r="Q8" s="76" t="s">
        <v>432</v>
      </c>
      <c r="S8" s="8"/>
      <c r="AE8" s="11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</row>
    <row r="9" spans="1:48">
      <c r="A9" s="6" t="s">
        <v>108</v>
      </c>
      <c r="B9" s="6">
        <v>3.2142999999999999E-4</v>
      </c>
      <c r="C9" s="6" t="s">
        <v>100</v>
      </c>
      <c r="D9" s="6">
        <v>12.180099999999999</v>
      </c>
      <c r="E9" s="94">
        <v>7.2829999999999998E-4</v>
      </c>
      <c r="F9" s="101"/>
      <c r="G9" s="14"/>
      <c r="I9" s="76"/>
      <c r="J9" s="76"/>
      <c r="K9" s="76"/>
      <c r="L9" s="76" t="s">
        <v>432</v>
      </c>
      <c r="M9" s="76"/>
      <c r="N9" s="76"/>
      <c r="O9" s="76"/>
      <c r="P9" s="76" t="s">
        <v>432</v>
      </c>
      <c r="Q9" s="76" t="s">
        <v>431</v>
      </c>
      <c r="AE9" s="11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</row>
    <row r="10" spans="1:48">
      <c r="A10" s="6" t="s">
        <v>491</v>
      </c>
      <c r="B10" s="6">
        <v>1.6699999999999999E-4</v>
      </c>
      <c r="C10" s="6" t="s">
        <v>101</v>
      </c>
      <c r="D10" s="6">
        <v>3.1642000000000001</v>
      </c>
      <c r="E10" s="91">
        <v>4.6641599999999998E-2</v>
      </c>
      <c r="F10" s="101"/>
      <c r="G10" s="14"/>
      <c r="I10" s="76"/>
      <c r="J10" s="76"/>
      <c r="K10" s="76"/>
      <c r="L10" s="77"/>
      <c r="M10" s="76"/>
      <c r="N10" s="76"/>
      <c r="O10" s="76"/>
      <c r="P10" s="76" t="s">
        <v>493</v>
      </c>
      <c r="Q10" s="76"/>
      <c r="AE10" s="11"/>
      <c r="AH10" s="14"/>
      <c r="AI10" s="14"/>
      <c r="AJ10" s="14"/>
      <c r="AK10" s="14"/>
      <c r="AL10" s="14"/>
      <c r="AM10" s="14"/>
      <c r="AN10" s="14"/>
      <c r="AO10" s="51"/>
      <c r="AP10" s="14"/>
      <c r="AQ10" s="14"/>
      <c r="AR10" s="14"/>
      <c r="AS10" s="14"/>
      <c r="AT10" s="14"/>
      <c r="AU10" s="14"/>
      <c r="AV10" s="14"/>
    </row>
    <row r="11" spans="1:48">
      <c r="A11" s="6" t="s">
        <v>109</v>
      </c>
      <c r="B11" s="6">
        <v>2.5597900000000002E-3</v>
      </c>
      <c r="C11" s="6" t="s">
        <v>107</v>
      </c>
      <c r="F11" s="101"/>
      <c r="G11" s="14"/>
      <c r="I11" s="76"/>
      <c r="J11" s="76"/>
      <c r="K11" s="78"/>
      <c r="L11" s="77"/>
      <c r="M11" s="76"/>
      <c r="N11" s="76"/>
      <c r="O11" s="76"/>
      <c r="P11" s="76"/>
      <c r="Q11" s="76"/>
      <c r="AE11" s="11"/>
      <c r="AF11" s="8"/>
      <c r="AH11" s="14"/>
      <c r="AI11" s="14"/>
      <c r="AJ11" s="14"/>
      <c r="AK11" s="14"/>
      <c r="AL11" s="14"/>
      <c r="AM11" s="14"/>
      <c r="AN11" s="52"/>
      <c r="AO11" s="51"/>
      <c r="AP11" s="14"/>
      <c r="AQ11" s="14"/>
      <c r="AR11" s="14"/>
      <c r="AS11" s="14"/>
      <c r="AT11" s="14"/>
      <c r="AU11" s="14"/>
      <c r="AV11" s="14"/>
    </row>
    <row r="12" spans="1:48">
      <c r="A12" s="7" t="s">
        <v>5</v>
      </c>
      <c r="F12" s="101"/>
      <c r="G12" s="14"/>
      <c r="K12" s="10"/>
      <c r="L12" s="9"/>
      <c r="AE12" s="11"/>
      <c r="AF12" s="8"/>
      <c r="AH12" s="14"/>
      <c r="AI12" s="14"/>
      <c r="AJ12" s="14"/>
      <c r="AK12" s="14"/>
      <c r="AL12" s="14"/>
      <c r="AM12" s="50"/>
      <c r="AN12" s="14"/>
      <c r="AO12" s="14"/>
      <c r="AP12" s="14"/>
      <c r="AQ12" s="14"/>
      <c r="AR12" s="14"/>
      <c r="AS12" s="14"/>
      <c r="AT12" s="14"/>
      <c r="AU12" s="14"/>
      <c r="AV12" s="14"/>
    </row>
    <row r="13" spans="1:48">
      <c r="A13" s="6" t="s">
        <v>492</v>
      </c>
      <c r="B13" s="6">
        <v>1.4080000000000001E-4</v>
      </c>
      <c r="C13" s="6" t="s">
        <v>102</v>
      </c>
      <c r="D13" s="6">
        <v>2.9735999999999998</v>
      </c>
      <c r="E13" s="94">
        <v>2.3057899999999999E-2</v>
      </c>
      <c r="F13" s="101"/>
      <c r="G13" s="14"/>
      <c r="H13" s="120" t="s">
        <v>507</v>
      </c>
      <c r="I13" s="99"/>
      <c r="J13" s="122"/>
      <c r="K13" s="122"/>
      <c r="L13" s="122"/>
      <c r="M13" s="122"/>
      <c r="N13" s="122"/>
      <c r="O13" s="122"/>
      <c r="P13" s="122"/>
      <c r="Q13" s="122"/>
      <c r="R13" s="122"/>
      <c r="S13" s="122"/>
      <c r="AE13" s="11"/>
    </row>
    <row r="14" spans="1:48">
      <c r="A14" s="6" t="s">
        <v>108</v>
      </c>
      <c r="B14" s="6">
        <v>1.9227E-4</v>
      </c>
      <c r="C14" s="6" t="s">
        <v>100</v>
      </c>
      <c r="D14" s="6">
        <v>16.242599999999999</v>
      </c>
      <c r="E14" s="94">
        <v>1.109E-4</v>
      </c>
      <c r="F14" s="101"/>
      <c r="G14" s="14"/>
      <c r="H14" s="14"/>
      <c r="I14" s="16" t="s">
        <v>108</v>
      </c>
      <c r="J14" s="122" t="s">
        <v>492</v>
      </c>
      <c r="K14" s="16" t="s">
        <v>4</v>
      </c>
      <c r="L14" s="16" t="s">
        <v>5</v>
      </c>
      <c r="M14" s="16" t="s">
        <v>6</v>
      </c>
      <c r="N14" s="16" t="s">
        <v>7</v>
      </c>
      <c r="O14" s="16" t="s">
        <v>8</v>
      </c>
      <c r="P14" s="16" t="s">
        <v>9</v>
      </c>
      <c r="Q14" s="16" t="s">
        <v>10</v>
      </c>
      <c r="R14" s="16" t="s">
        <v>11</v>
      </c>
      <c r="S14" s="16" t="s">
        <v>12</v>
      </c>
      <c r="AE14" s="11"/>
    </row>
    <row r="15" spans="1:48">
      <c r="A15" s="6" t="s">
        <v>491</v>
      </c>
      <c r="B15" s="6">
        <v>1.253E-5</v>
      </c>
      <c r="C15" s="6" t="s">
        <v>101</v>
      </c>
      <c r="D15" s="6">
        <v>0.52929999999999999</v>
      </c>
      <c r="E15" s="91">
        <v>0.59071799999999997</v>
      </c>
      <c r="F15" s="101"/>
      <c r="G15" s="14"/>
      <c r="H15" s="14"/>
      <c r="I15" t="s">
        <v>38</v>
      </c>
      <c r="J15" s="11" t="s">
        <v>245</v>
      </c>
      <c r="K15">
        <v>0.04</v>
      </c>
      <c r="L15">
        <v>3.7999999999999999E-2</v>
      </c>
      <c r="M15">
        <f t="shared" ref="M15:M78" si="0">K15/L15</f>
        <v>1.0526315789473684</v>
      </c>
      <c r="N15">
        <v>0.12</v>
      </c>
      <c r="O15">
        <v>5.1999999999999998E-2</v>
      </c>
      <c r="P15">
        <f t="shared" ref="P15:P78" si="1">N15/O15</f>
        <v>2.3076923076923079</v>
      </c>
      <c r="Q15">
        <v>4.8000000000000001E-2</v>
      </c>
      <c r="R15">
        <v>3.7999999999999999E-2</v>
      </c>
      <c r="S15">
        <f t="shared" ref="S15:S78" si="2">Q15/R15</f>
        <v>1.2631578947368423</v>
      </c>
      <c r="AE15" s="11"/>
    </row>
    <row r="16" spans="1:48">
      <c r="A16" s="6" t="s">
        <v>109</v>
      </c>
      <c r="B16" s="6">
        <v>1.14821E-3</v>
      </c>
      <c r="C16" s="6" t="s">
        <v>107</v>
      </c>
      <c r="F16" s="101"/>
      <c r="G16" s="14"/>
      <c r="H16" s="14"/>
      <c r="I16" t="s">
        <v>38</v>
      </c>
      <c r="J16" s="11" t="s">
        <v>245</v>
      </c>
      <c r="K16">
        <v>4.3999999999999997E-2</v>
      </c>
      <c r="L16">
        <v>0.04</v>
      </c>
      <c r="M16">
        <f t="shared" si="0"/>
        <v>1.0999999999999999</v>
      </c>
      <c r="N16">
        <v>0.11</v>
      </c>
      <c r="O16">
        <v>0.04</v>
      </c>
      <c r="P16">
        <f t="shared" si="1"/>
        <v>2.75</v>
      </c>
      <c r="Q16">
        <v>4.3999999999999997E-2</v>
      </c>
      <c r="R16">
        <v>3.3000000000000002E-2</v>
      </c>
      <c r="S16">
        <f t="shared" si="2"/>
        <v>1.3333333333333333</v>
      </c>
      <c r="AE16" s="11"/>
    </row>
    <row r="17" spans="1:31">
      <c r="A17" s="7" t="s">
        <v>88</v>
      </c>
      <c r="F17" s="101"/>
      <c r="G17" s="14"/>
      <c r="H17" s="14"/>
      <c r="I17" t="s">
        <v>38</v>
      </c>
      <c r="J17" s="11" t="s">
        <v>245</v>
      </c>
      <c r="K17">
        <v>3.5000000000000003E-2</v>
      </c>
      <c r="L17">
        <v>0.04</v>
      </c>
      <c r="M17">
        <f t="shared" si="0"/>
        <v>0.87500000000000011</v>
      </c>
      <c r="N17">
        <v>0.1</v>
      </c>
      <c r="O17">
        <v>0.04</v>
      </c>
      <c r="P17">
        <f t="shared" si="1"/>
        <v>2.5</v>
      </c>
      <c r="Q17">
        <v>4.2000000000000003E-2</v>
      </c>
      <c r="R17">
        <v>3.5000000000000003E-2</v>
      </c>
      <c r="S17">
        <f t="shared" si="2"/>
        <v>1.2</v>
      </c>
      <c r="AE17" s="11"/>
    </row>
    <row r="18" spans="1:31">
      <c r="A18" s="6" t="s">
        <v>492</v>
      </c>
      <c r="B18" s="6">
        <v>9.9379999999999996E-2</v>
      </c>
      <c r="C18" s="6" t="s">
        <v>102</v>
      </c>
      <c r="D18" s="6">
        <v>1.5184</v>
      </c>
      <c r="E18" s="91">
        <v>0.20280999999999999</v>
      </c>
      <c r="F18" s="101"/>
      <c r="G18" s="14"/>
      <c r="H18" s="51"/>
      <c r="I18" t="s">
        <v>38</v>
      </c>
      <c r="J18" s="11" t="s">
        <v>245</v>
      </c>
      <c r="K18">
        <v>4.3999999999999997E-2</v>
      </c>
      <c r="L18">
        <v>0.04</v>
      </c>
      <c r="M18">
        <f t="shared" si="0"/>
        <v>1.0999999999999999</v>
      </c>
      <c r="N18">
        <v>0.11</v>
      </c>
      <c r="O18">
        <v>0.04</v>
      </c>
      <c r="P18">
        <f t="shared" si="1"/>
        <v>2.75</v>
      </c>
      <c r="Q18">
        <v>4.2000000000000003E-2</v>
      </c>
      <c r="R18">
        <v>3.3000000000000002E-2</v>
      </c>
      <c r="S18">
        <f t="shared" si="2"/>
        <v>1.2727272727272727</v>
      </c>
      <c r="AE18" s="11"/>
    </row>
    <row r="19" spans="1:31">
      <c r="A19" s="6" t="s">
        <v>108</v>
      </c>
      <c r="B19" s="6">
        <v>5.9000000000000003E-4</v>
      </c>
      <c r="C19" s="6" t="s">
        <v>100</v>
      </c>
      <c r="D19" s="6">
        <v>3.5799999999999998E-2</v>
      </c>
      <c r="E19" s="91">
        <v>0.85029999999999994</v>
      </c>
      <c r="F19" s="101"/>
      <c r="G19" s="52"/>
      <c r="H19" s="51"/>
      <c r="I19" t="s">
        <v>38</v>
      </c>
      <c r="J19" s="11" t="s">
        <v>245</v>
      </c>
      <c r="K19">
        <v>0.04</v>
      </c>
      <c r="L19">
        <v>0.04</v>
      </c>
      <c r="M19">
        <f t="shared" si="0"/>
        <v>1</v>
      </c>
      <c r="N19">
        <v>0.11</v>
      </c>
      <c r="O19">
        <v>0.04</v>
      </c>
      <c r="P19">
        <f t="shared" si="1"/>
        <v>2.75</v>
      </c>
      <c r="Q19">
        <v>0.04</v>
      </c>
      <c r="R19">
        <v>3.4000000000000002E-2</v>
      </c>
      <c r="S19">
        <f t="shared" si="2"/>
        <v>1.1764705882352942</v>
      </c>
      <c r="AE19" s="11"/>
    </row>
    <row r="20" spans="1:31">
      <c r="A20" s="6" t="s">
        <v>491</v>
      </c>
      <c r="B20" s="6">
        <v>0.15784999999999999</v>
      </c>
      <c r="C20" s="6" t="s">
        <v>101</v>
      </c>
      <c r="D20" s="6">
        <v>4.8236999999999997</v>
      </c>
      <c r="E20" s="95">
        <v>8.0070000000000002E-2</v>
      </c>
      <c r="F20" s="101"/>
      <c r="G20" s="14"/>
      <c r="H20" s="14"/>
      <c r="I20" t="s">
        <v>38</v>
      </c>
      <c r="J20" s="11" t="s">
        <v>245</v>
      </c>
      <c r="K20">
        <v>0.04</v>
      </c>
      <c r="L20">
        <v>3.5000000000000003E-2</v>
      </c>
      <c r="M20">
        <f t="shared" si="0"/>
        <v>1.1428571428571428</v>
      </c>
      <c r="N20">
        <v>0.124</v>
      </c>
      <c r="O20">
        <v>0.05</v>
      </c>
      <c r="P20">
        <f t="shared" si="1"/>
        <v>2.48</v>
      </c>
      <c r="Q20">
        <v>5.5E-2</v>
      </c>
      <c r="R20">
        <v>0.04</v>
      </c>
      <c r="S20">
        <f t="shared" si="2"/>
        <v>1.375</v>
      </c>
      <c r="AE20" s="11"/>
    </row>
    <row r="21" spans="1:31">
      <c r="A21" s="6" t="s">
        <v>109</v>
      </c>
      <c r="B21" s="6">
        <v>1.58708</v>
      </c>
      <c r="C21" s="6" t="s">
        <v>107</v>
      </c>
      <c r="F21" s="101"/>
      <c r="G21" s="14"/>
      <c r="H21" s="14"/>
      <c r="I21" t="s">
        <v>38</v>
      </c>
      <c r="J21" s="11" t="s">
        <v>245</v>
      </c>
      <c r="K21">
        <v>5.0999999999999997E-2</v>
      </c>
      <c r="L21">
        <v>4.5999999999999999E-2</v>
      </c>
      <c r="M21">
        <f t="shared" si="0"/>
        <v>1.1086956521739131</v>
      </c>
      <c r="N21">
        <v>0.127</v>
      </c>
      <c r="O21">
        <v>4.2000000000000003E-2</v>
      </c>
      <c r="P21">
        <f t="shared" si="1"/>
        <v>3.0238095238095237</v>
      </c>
      <c r="Q21">
        <v>5.5E-2</v>
      </c>
      <c r="R21">
        <v>0.04</v>
      </c>
      <c r="S21">
        <f t="shared" si="2"/>
        <v>1.375</v>
      </c>
      <c r="AE21" s="11"/>
    </row>
    <row r="22" spans="1:31">
      <c r="A22" s="7" t="s">
        <v>7</v>
      </c>
      <c r="F22" s="49"/>
      <c r="G22" s="14"/>
      <c r="H22" s="49"/>
      <c r="I22" t="s">
        <v>38</v>
      </c>
      <c r="J22" s="11" t="s">
        <v>245</v>
      </c>
      <c r="K22">
        <v>4.8000000000000001E-2</v>
      </c>
      <c r="L22">
        <v>0.04</v>
      </c>
      <c r="M22">
        <f t="shared" si="0"/>
        <v>1.2</v>
      </c>
      <c r="N22">
        <v>0.128</v>
      </c>
      <c r="O22">
        <v>4.8000000000000001E-2</v>
      </c>
      <c r="P22">
        <f t="shared" si="1"/>
        <v>2.6666666666666665</v>
      </c>
      <c r="Q22">
        <v>5.7000000000000002E-2</v>
      </c>
      <c r="R22">
        <v>4.3999999999999997E-2</v>
      </c>
      <c r="S22">
        <f t="shared" si="2"/>
        <v>1.2954545454545456</v>
      </c>
      <c r="AE22" s="11"/>
    </row>
    <row r="23" spans="1:31">
      <c r="A23" s="6" t="s">
        <v>492</v>
      </c>
      <c r="B23" s="6">
        <v>1.5513E-3</v>
      </c>
      <c r="C23" s="6" t="s">
        <v>102</v>
      </c>
      <c r="D23" s="6">
        <v>3.3978999999999999</v>
      </c>
      <c r="E23" s="94">
        <v>1.2037900000000001E-2</v>
      </c>
      <c r="F23" s="14"/>
      <c r="G23" s="14"/>
      <c r="H23" s="14"/>
      <c r="I23" t="s">
        <v>38</v>
      </c>
      <c r="J23" s="11" t="s">
        <v>245</v>
      </c>
      <c r="K23">
        <v>0.05</v>
      </c>
      <c r="L23">
        <v>0.04</v>
      </c>
      <c r="M23">
        <f t="shared" si="0"/>
        <v>1.25</v>
      </c>
      <c r="N23">
        <v>0.12</v>
      </c>
      <c r="O23">
        <v>4.2000000000000003E-2</v>
      </c>
      <c r="P23">
        <f t="shared" si="1"/>
        <v>2.8571428571428568</v>
      </c>
      <c r="Q23">
        <v>5.5E-2</v>
      </c>
      <c r="R23">
        <v>0.04</v>
      </c>
      <c r="S23">
        <f t="shared" si="2"/>
        <v>1.375</v>
      </c>
      <c r="AE23" s="11"/>
    </row>
    <row r="24" spans="1:31">
      <c r="A24" s="6" t="s">
        <v>108</v>
      </c>
      <c r="B24" s="6">
        <v>1.3565999999999999E-3</v>
      </c>
      <c r="C24" s="6" t="s">
        <v>100</v>
      </c>
      <c r="D24" s="6">
        <v>11.8858</v>
      </c>
      <c r="E24" s="94">
        <v>8.3799999999999999E-4</v>
      </c>
      <c r="I24" t="s">
        <v>38</v>
      </c>
      <c r="J24" s="11" t="s">
        <v>245</v>
      </c>
      <c r="K24">
        <v>4.3999999999999997E-2</v>
      </c>
      <c r="L24">
        <v>0.04</v>
      </c>
      <c r="M24">
        <f t="shared" si="0"/>
        <v>1.0999999999999999</v>
      </c>
      <c r="N24">
        <v>0.115</v>
      </c>
      <c r="O24">
        <v>3.6999999999999998E-2</v>
      </c>
      <c r="P24">
        <f t="shared" si="1"/>
        <v>3.1081081081081083</v>
      </c>
      <c r="Q24">
        <v>5.5E-2</v>
      </c>
      <c r="R24">
        <v>3.6999999999999998E-2</v>
      </c>
      <c r="S24">
        <f t="shared" si="2"/>
        <v>1.4864864864864866</v>
      </c>
      <c r="AE24" s="11"/>
    </row>
    <row r="25" spans="1:31">
      <c r="A25" s="6" t="s">
        <v>491</v>
      </c>
      <c r="B25" s="6">
        <v>1.8259000000000001E-3</v>
      </c>
      <c r="C25" s="6" t="s">
        <v>101</v>
      </c>
      <c r="D25" s="6">
        <v>7.9989999999999997</v>
      </c>
      <c r="E25" s="94">
        <v>6.0880000000000005E-4</v>
      </c>
      <c r="G25" s="10"/>
      <c r="H25" s="9"/>
      <c r="I25" t="s">
        <v>38</v>
      </c>
      <c r="J25" s="11" t="s">
        <v>245</v>
      </c>
      <c r="K25">
        <v>4.8000000000000001E-2</v>
      </c>
      <c r="L25">
        <v>0.04</v>
      </c>
      <c r="M25">
        <f t="shared" si="0"/>
        <v>1.2</v>
      </c>
      <c r="N25">
        <v>0.12</v>
      </c>
      <c r="O25">
        <v>4.5999999999999999E-2</v>
      </c>
      <c r="P25">
        <f t="shared" si="1"/>
        <v>2.6086956521739131</v>
      </c>
      <c r="Q25">
        <v>6.4000000000000001E-2</v>
      </c>
      <c r="R25">
        <v>3.6999999999999998E-2</v>
      </c>
      <c r="S25">
        <f t="shared" si="2"/>
        <v>1.7297297297297298</v>
      </c>
      <c r="AE25" s="11"/>
    </row>
    <row r="26" spans="1:31">
      <c r="A26" s="6" t="s">
        <v>109</v>
      </c>
      <c r="B26" s="6">
        <v>1.1070999999999999E-2</v>
      </c>
      <c r="C26" s="6" t="s">
        <v>107</v>
      </c>
      <c r="I26" t="s">
        <v>38</v>
      </c>
      <c r="J26" s="11" t="s">
        <v>245</v>
      </c>
      <c r="K26">
        <v>4.3999999999999997E-2</v>
      </c>
      <c r="L26">
        <v>0.04</v>
      </c>
      <c r="M26">
        <f t="shared" si="0"/>
        <v>1.0999999999999999</v>
      </c>
      <c r="N26">
        <v>0.115</v>
      </c>
      <c r="O26">
        <v>4.5999999999999999E-2</v>
      </c>
      <c r="P26">
        <f t="shared" si="1"/>
        <v>2.5</v>
      </c>
      <c r="Q26">
        <v>5.0999999999999997E-2</v>
      </c>
      <c r="R26">
        <v>3.6999999999999998E-2</v>
      </c>
      <c r="S26">
        <f t="shared" si="2"/>
        <v>1.3783783783783783</v>
      </c>
      <c r="AE26" s="11"/>
    </row>
    <row r="27" spans="1:31">
      <c r="A27" s="7" t="s">
        <v>8</v>
      </c>
      <c r="I27" t="s">
        <v>38</v>
      </c>
      <c r="J27" s="11" t="s">
        <v>245</v>
      </c>
      <c r="K27">
        <v>4.8000000000000001E-2</v>
      </c>
      <c r="L27">
        <v>3.5000000000000003E-2</v>
      </c>
      <c r="M27">
        <f t="shared" si="0"/>
        <v>1.3714285714285712</v>
      </c>
      <c r="N27">
        <v>0.128</v>
      </c>
      <c r="O27">
        <v>4.2000000000000003E-2</v>
      </c>
      <c r="P27">
        <f t="shared" si="1"/>
        <v>3.0476190476190474</v>
      </c>
      <c r="Q27">
        <v>5.0999999999999997E-2</v>
      </c>
      <c r="R27">
        <v>3.6999999999999998E-2</v>
      </c>
      <c r="S27">
        <f t="shared" si="2"/>
        <v>1.3783783783783783</v>
      </c>
      <c r="AE27" s="11"/>
    </row>
    <row r="28" spans="1:31">
      <c r="A28" s="6" t="s">
        <v>492</v>
      </c>
      <c r="B28" s="6">
        <v>4.8650000000000001E-4</v>
      </c>
      <c r="C28" s="6" t="s">
        <v>102</v>
      </c>
      <c r="D28" s="6">
        <v>3.2570999999999999</v>
      </c>
      <c r="E28" s="94">
        <v>1.494E-2</v>
      </c>
      <c r="I28" t="s">
        <v>38</v>
      </c>
      <c r="J28" s="11" t="s">
        <v>245</v>
      </c>
      <c r="K28">
        <v>5.0999999999999997E-2</v>
      </c>
      <c r="L28">
        <v>0.04</v>
      </c>
      <c r="M28">
        <f t="shared" si="0"/>
        <v>1.2749999999999999</v>
      </c>
      <c r="N28">
        <v>0.124</v>
      </c>
      <c r="O28">
        <v>0.04</v>
      </c>
      <c r="P28">
        <f t="shared" si="1"/>
        <v>3.1</v>
      </c>
      <c r="Q28">
        <v>0.06</v>
      </c>
      <c r="R28">
        <v>4.3999999999999997E-2</v>
      </c>
      <c r="S28">
        <f t="shared" si="2"/>
        <v>1.3636363636363638</v>
      </c>
      <c r="AE28" s="11"/>
    </row>
    <row r="29" spans="1:31">
      <c r="A29" s="6" t="s">
        <v>108</v>
      </c>
      <c r="B29" s="6">
        <v>4.8199999999999999E-5</v>
      </c>
      <c r="C29" s="6" t="s">
        <v>100</v>
      </c>
      <c r="D29" s="6">
        <v>1.2912999999999999</v>
      </c>
      <c r="E29" s="91">
        <v>0.25862000000000002</v>
      </c>
      <c r="I29" t="s">
        <v>38</v>
      </c>
      <c r="J29" s="11" t="s">
        <v>245</v>
      </c>
      <c r="K29">
        <v>5.5E-2</v>
      </c>
      <c r="L29">
        <v>0.04</v>
      </c>
      <c r="M29">
        <f t="shared" si="0"/>
        <v>1.375</v>
      </c>
      <c r="N29">
        <v>0.128</v>
      </c>
      <c r="O29">
        <v>4.5999999999999999E-2</v>
      </c>
      <c r="P29">
        <f t="shared" si="1"/>
        <v>2.7826086956521738</v>
      </c>
      <c r="Q29">
        <v>0.06</v>
      </c>
      <c r="R29">
        <v>0.04</v>
      </c>
      <c r="S29">
        <f t="shared" si="2"/>
        <v>1.5</v>
      </c>
      <c r="AE29" s="11"/>
    </row>
    <row r="30" spans="1:31">
      <c r="A30" s="6" t="s">
        <v>491</v>
      </c>
      <c r="B30" s="6">
        <v>5.1600000000000001E-5</v>
      </c>
      <c r="C30" s="6" t="s">
        <v>101</v>
      </c>
      <c r="D30" s="6">
        <v>0.69099999999999995</v>
      </c>
      <c r="E30" s="91">
        <v>0.50351999999999997</v>
      </c>
      <c r="I30" t="s">
        <v>38</v>
      </c>
      <c r="J30" s="11" t="s">
        <v>245</v>
      </c>
      <c r="K30">
        <v>5.0999999999999997E-2</v>
      </c>
      <c r="L30">
        <v>4.3999999999999997E-2</v>
      </c>
      <c r="M30">
        <f t="shared" si="0"/>
        <v>1.1590909090909092</v>
      </c>
      <c r="N30">
        <v>0.128</v>
      </c>
      <c r="O30">
        <v>4.5999999999999999E-2</v>
      </c>
      <c r="P30">
        <f t="shared" si="1"/>
        <v>2.7826086956521738</v>
      </c>
      <c r="Q30">
        <v>0.06</v>
      </c>
      <c r="R30">
        <v>0.04</v>
      </c>
      <c r="S30">
        <f t="shared" si="2"/>
        <v>1.5</v>
      </c>
      <c r="AE30" s="11"/>
    </row>
    <row r="31" spans="1:31">
      <c r="A31" s="6" t="s">
        <v>109</v>
      </c>
      <c r="B31" s="6">
        <v>3.6221000000000001E-3</v>
      </c>
      <c r="C31" s="6" t="s">
        <v>107</v>
      </c>
      <c r="I31" t="s">
        <v>38</v>
      </c>
      <c r="J31" s="11" t="s">
        <v>245</v>
      </c>
      <c r="K31">
        <v>5.0999999999999997E-2</v>
      </c>
      <c r="L31">
        <v>0.04</v>
      </c>
      <c r="M31">
        <f t="shared" si="0"/>
        <v>1.2749999999999999</v>
      </c>
      <c r="N31">
        <v>0.124</v>
      </c>
      <c r="O31">
        <v>0.04</v>
      </c>
      <c r="P31">
        <f t="shared" si="1"/>
        <v>3.1</v>
      </c>
      <c r="Q31">
        <v>6.2E-2</v>
      </c>
      <c r="R31">
        <v>4.7E-2</v>
      </c>
      <c r="S31">
        <f t="shared" si="2"/>
        <v>1.3191489361702127</v>
      </c>
      <c r="AE31" s="11"/>
    </row>
    <row r="32" spans="1:31">
      <c r="A32" s="7" t="s">
        <v>89</v>
      </c>
      <c r="I32" t="s">
        <v>38</v>
      </c>
      <c r="J32" s="11" t="s">
        <v>245</v>
      </c>
      <c r="K32">
        <v>5.0999999999999997E-2</v>
      </c>
      <c r="L32">
        <v>0.05</v>
      </c>
      <c r="M32">
        <f t="shared" si="0"/>
        <v>1.0199999999999998</v>
      </c>
      <c r="N32">
        <v>0.124</v>
      </c>
      <c r="O32">
        <v>0.04</v>
      </c>
      <c r="P32">
        <f t="shared" si="1"/>
        <v>3.1</v>
      </c>
      <c r="Q32">
        <v>6.2E-2</v>
      </c>
      <c r="R32">
        <v>4.7E-2</v>
      </c>
      <c r="S32">
        <f t="shared" si="2"/>
        <v>1.3191489361702127</v>
      </c>
      <c r="AE32" s="11"/>
    </row>
    <row r="33" spans="1:31">
      <c r="A33" s="6" t="s">
        <v>492</v>
      </c>
      <c r="B33" s="6">
        <v>1.7456</v>
      </c>
      <c r="C33" s="6" t="s">
        <v>102</v>
      </c>
      <c r="D33" s="6">
        <v>3.5112999999999999</v>
      </c>
      <c r="E33" s="94">
        <v>1.0120000000000001E-2</v>
      </c>
      <c r="I33" t="s">
        <v>38</v>
      </c>
      <c r="J33" s="11" t="s">
        <v>245</v>
      </c>
      <c r="K33">
        <v>0.04</v>
      </c>
      <c r="L33">
        <v>3.6999999999999998E-2</v>
      </c>
      <c r="M33">
        <f t="shared" si="0"/>
        <v>1.0810810810810811</v>
      </c>
      <c r="N33">
        <v>0.11</v>
      </c>
      <c r="O33">
        <v>5.0999999999999997E-2</v>
      </c>
      <c r="P33">
        <f t="shared" si="1"/>
        <v>2.1568627450980395</v>
      </c>
      <c r="Q33">
        <v>5.5E-2</v>
      </c>
      <c r="R33">
        <v>3.5000000000000003E-2</v>
      </c>
      <c r="S33">
        <f t="shared" si="2"/>
        <v>1.5714285714285714</v>
      </c>
      <c r="AE33" s="11"/>
    </row>
    <row r="34" spans="1:31">
      <c r="A34" s="6" t="s">
        <v>108</v>
      </c>
      <c r="B34" s="6">
        <v>0.26290000000000002</v>
      </c>
      <c r="C34" s="6" t="s">
        <v>100</v>
      </c>
      <c r="D34" s="6">
        <v>2.1149</v>
      </c>
      <c r="E34" s="91">
        <v>0.14910000000000001</v>
      </c>
      <c r="I34" t="s">
        <v>38</v>
      </c>
      <c r="J34" s="11" t="s">
        <v>245</v>
      </c>
      <c r="K34">
        <v>5.0999999999999997E-2</v>
      </c>
      <c r="L34">
        <v>4.2000000000000003E-2</v>
      </c>
      <c r="M34">
        <f t="shared" si="0"/>
        <v>1.2142857142857142</v>
      </c>
      <c r="N34">
        <v>0.12</v>
      </c>
      <c r="O34">
        <v>4.8000000000000001E-2</v>
      </c>
      <c r="P34">
        <f t="shared" si="1"/>
        <v>2.5</v>
      </c>
      <c r="Q34">
        <v>0.05</v>
      </c>
      <c r="R34">
        <v>3.3000000000000002E-2</v>
      </c>
      <c r="S34">
        <f t="shared" si="2"/>
        <v>1.5151515151515151</v>
      </c>
      <c r="AE34" s="11"/>
    </row>
    <row r="35" spans="1:31">
      <c r="A35" s="6" t="s">
        <v>491</v>
      </c>
      <c r="B35" s="6">
        <v>1.0924</v>
      </c>
      <c r="C35" s="6" t="s">
        <v>101</v>
      </c>
      <c r="D35" s="6">
        <v>4.3944000000000001</v>
      </c>
      <c r="E35" s="94">
        <v>1.49E-2</v>
      </c>
      <c r="I35" t="s">
        <v>38</v>
      </c>
      <c r="J35" s="11" t="s">
        <v>245</v>
      </c>
      <c r="K35">
        <v>5.5E-2</v>
      </c>
      <c r="L35">
        <v>4.3999999999999997E-2</v>
      </c>
      <c r="M35">
        <f t="shared" si="0"/>
        <v>1.25</v>
      </c>
      <c r="N35">
        <v>0.11</v>
      </c>
      <c r="O35">
        <v>4.8000000000000001E-2</v>
      </c>
      <c r="P35">
        <f t="shared" si="1"/>
        <v>2.2916666666666665</v>
      </c>
      <c r="Q35">
        <v>5.5E-2</v>
      </c>
      <c r="R35">
        <v>3.3000000000000002E-2</v>
      </c>
      <c r="S35">
        <f t="shared" si="2"/>
        <v>1.6666666666666665</v>
      </c>
      <c r="AE35" s="11"/>
    </row>
    <row r="36" spans="1:31">
      <c r="A36" s="6" t="s">
        <v>109</v>
      </c>
      <c r="B36" s="6">
        <v>12.055999999999999</v>
      </c>
      <c r="C36" s="6" t="s">
        <v>107</v>
      </c>
      <c r="I36" t="s">
        <v>38</v>
      </c>
      <c r="J36" s="11" t="s">
        <v>245</v>
      </c>
      <c r="K36">
        <v>5.0999999999999997E-2</v>
      </c>
      <c r="L36">
        <v>4.3999999999999997E-2</v>
      </c>
      <c r="M36">
        <f t="shared" si="0"/>
        <v>1.1590909090909092</v>
      </c>
      <c r="N36">
        <v>0.128</v>
      </c>
      <c r="O36">
        <v>4.8000000000000001E-2</v>
      </c>
      <c r="P36">
        <f t="shared" si="1"/>
        <v>2.6666666666666665</v>
      </c>
      <c r="Q36">
        <v>0.06</v>
      </c>
      <c r="R36">
        <v>4.3999999999999997E-2</v>
      </c>
      <c r="S36">
        <f t="shared" si="2"/>
        <v>1.3636363636363638</v>
      </c>
      <c r="AE36" s="11"/>
    </row>
    <row r="37" spans="1:31">
      <c r="A37" s="7" t="s">
        <v>82</v>
      </c>
      <c r="I37" t="s">
        <v>38</v>
      </c>
      <c r="J37" s="11" t="s">
        <v>245</v>
      </c>
      <c r="K37">
        <v>5.0999999999999997E-2</v>
      </c>
      <c r="L37">
        <v>4.3999999999999997E-2</v>
      </c>
      <c r="M37">
        <f t="shared" si="0"/>
        <v>1.1590909090909092</v>
      </c>
      <c r="N37">
        <v>0.128</v>
      </c>
      <c r="O37">
        <v>4.8000000000000001E-2</v>
      </c>
      <c r="P37">
        <f t="shared" si="1"/>
        <v>2.6666666666666665</v>
      </c>
      <c r="Q37">
        <v>0.06</v>
      </c>
      <c r="R37">
        <v>0.04</v>
      </c>
      <c r="S37">
        <f t="shared" si="2"/>
        <v>1.5</v>
      </c>
      <c r="AE37" s="11"/>
    </row>
    <row r="38" spans="1:31">
      <c r="A38" s="6" t="s">
        <v>492</v>
      </c>
      <c r="B38" s="6">
        <v>9.3199999999999999E-4</v>
      </c>
      <c r="C38" s="6" t="s">
        <v>102</v>
      </c>
      <c r="D38" s="6">
        <v>5.8476999999999997</v>
      </c>
      <c r="E38" s="94">
        <v>2.9349999999999998E-4</v>
      </c>
      <c r="I38" t="s">
        <v>38</v>
      </c>
      <c r="J38" s="11" t="s">
        <v>245</v>
      </c>
      <c r="K38">
        <v>5.0999999999999997E-2</v>
      </c>
      <c r="L38">
        <v>4.3999999999999997E-2</v>
      </c>
      <c r="M38">
        <f t="shared" si="0"/>
        <v>1.1590909090909092</v>
      </c>
      <c r="N38">
        <v>0.128</v>
      </c>
      <c r="O38">
        <v>4.8000000000000001E-2</v>
      </c>
      <c r="P38">
        <f t="shared" si="1"/>
        <v>2.6666666666666665</v>
      </c>
      <c r="Q38">
        <v>0.06</v>
      </c>
      <c r="R38">
        <v>0.04</v>
      </c>
      <c r="S38">
        <f t="shared" si="2"/>
        <v>1.5</v>
      </c>
      <c r="AE38" s="11"/>
    </row>
    <row r="39" spans="1:31">
      <c r="A39" s="6" t="s">
        <v>108</v>
      </c>
      <c r="B39" s="6">
        <v>1.9999999999999999E-7</v>
      </c>
      <c r="C39" s="6" t="s">
        <v>100</v>
      </c>
      <c r="D39" s="6">
        <v>4.0000000000000001E-3</v>
      </c>
      <c r="E39" s="91">
        <v>0.94993430000000001</v>
      </c>
      <c r="I39" t="s">
        <v>38</v>
      </c>
      <c r="J39" s="11" t="s">
        <v>245</v>
      </c>
      <c r="K39">
        <v>4.8000000000000001E-2</v>
      </c>
      <c r="L39">
        <v>0.04</v>
      </c>
      <c r="M39">
        <f t="shared" si="0"/>
        <v>1.2</v>
      </c>
      <c r="N39">
        <v>0.12</v>
      </c>
      <c r="O39">
        <v>5.0999999999999997E-2</v>
      </c>
      <c r="P39">
        <f t="shared" si="1"/>
        <v>2.3529411764705883</v>
      </c>
      <c r="Q39">
        <v>0.06</v>
      </c>
      <c r="R39">
        <v>3.5000000000000003E-2</v>
      </c>
      <c r="S39">
        <f t="shared" si="2"/>
        <v>1.714285714285714</v>
      </c>
      <c r="AE39" s="11"/>
    </row>
    <row r="40" spans="1:31">
      <c r="A40" s="6" t="s">
        <v>491</v>
      </c>
      <c r="B40" s="6">
        <v>1.3980000000000001E-4</v>
      </c>
      <c r="C40" s="6" t="s">
        <v>101</v>
      </c>
      <c r="D40" s="6">
        <v>1.7542</v>
      </c>
      <c r="E40" s="91">
        <v>0.1784888</v>
      </c>
      <c r="I40" t="s">
        <v>38</v>
      </c>
      <c r="J40" s="11" t="s">
        <v>245</v>
      </c>
      <c r="K40">
        <v>0.05</v>
      </c>
      <c r="L40">
        <v>0.04</v>
      </c>
      <c r="M40">
        <f t="shared" si="0"/>
        <v>1.25</v>
      </c>
      <c r="N40">
        <v>0.12</v>
      </c>
      <c r="O40">
        <v>5.0999999999999997E-2</v>
      </c>
      <c r="P40">
        <f t="shared" si="1"/>
        <v>2.3529411764705883</v>
      </c>
      <c r="Q40">
        <v>0.06</v>
      </c>
      <c r="R40">
        <v>3.5000000000000003E-2</v>
      </c>
      <c r="S40">
        <f t="shared" si="2"/>
        <v>1.714285714285714</v>
      </c>
      <c r="AE40" s="11"/>
    </row>
    <row r="41" spans="1:31">
      <c r="A41" s="6" t="s">
        <v>109</v>
      </c>
      <c r="B41" s="6">
        <v>3.8649999999999999E-3</v>
      </c>
      <c r="C41" s="6" t="s">
        <v>107</v>
      </c>
      <c r="I41" t="s">
        <v>38</v>
      </c>
      <c r="J41" s="11" t="s">
        <v>245</v>
      </c>
      <c r="K41">
        <v>5.5E-2</v>
      </c>
      <c r="L41">
        <v>0.04</v>
      </c>
      <c r="M41">
        <f t="shared" si="0"/>
        <v>1.375</v>
      </c>
      <c r="N41">
        <v>0.13</v>
      </c>
      <c r="O41">
        <v>0.06</v>
      </c>
      <c r="P41">
        <f t="shared" si="1"/>
        <v>2.166666666666667</v>
      </c>
      <c r="Q41">
        <v>5.7000000000000002E-2</v>
      </c>
      <c r="R41">
        <v>4.2000000000000003E-2</v>
      </c>
      <c r="S41">
        <f t="shared" si="2"/>
        <v>1.3571428571428572</v>
      </c>
      <c r="AE41" s="11"/>
    </row>
    <row r="42" spans="1:31">
      <c r="A42" s="7" t="s">
        <v>83</v>
      </c>
      <c r="I42" t="s">
        <v>38</v>
      </c>
      <c r="J42" s="11" t="s">
        <v>245</v>
      </c>
      <c r="K42">
        <v>6.6000000000000003E-2</v>
      </c>
      <c r="L42">
        <v>4.3999999999999997E-2</v>
      </c>
      <c r="M42">
        <f t="shared" si="0"/>
        <v>1.5000000000000002</v>
      </c>
      <c r="N42">
        <v>0.13</v>
      </c>
      <c r="O42">
        <v>0.06</v>
      </c>
      <c r="P42">
        <f t="shared" si="1"/>
        <v>2.166666666666667</v>
      </c>
      <c r="Q42">
        <v>6.6000000000000003E-2</v>
      </c>
      <c r="R42">
        <v>0.04</v>
      </c>
      <c r="S42">
        <f t="shared" si="2"/>
        <v>1.6500000000000001</v>
      </c>
      <c r="AE42" s="11"/>
    </row>
    <row r="43" spans="1:31">
      <c r="A43" s="6" t="s">
        <v>492</v>
      </c>
      <c r="B43" s="97">
        <v>9.1350000000000003E-4</v>
      </c>
      <c r="C43" s="6" t="s">
        <v>102</v>
      </c>
      <c r="D43" s="6">
        <v>16.7697</v>
      </c>
      <c r="E43" s="94">
        <v>1.7659999999999999E-10</v>
      </c>
      <c r="I43" t="s">
        <v>38</v>
      </c>
      <c r="J43" s="11" t="s">
        <v>245</v>
      </c>
      <c r="K43">
        <v>6.2E-2</v>
      </c>
      <c r="L43">
        <v>0.04</v>
      </c>
      <c r="M43">
        <f t="shared" si="0"/>
        <v>1.55</v>
      </c>
      <c r="N43">
        <v>0.13</v>
      </c>
      <c r="O43">
        <v>0.06</v>
      </c>
      <c r="P43">
        <f t="shared" si="1"/>
        <v>2.166666666666667</v>
      </c>
      <c r="Q43">
        <v>5.7000000000000002E-2</v>
      </c>
      <c r="R43">
        <v>4.2000000000000003E-2</v>
      </c>
      <c r="S43">
        <f t="shared" si="2"/>
        <v>1.3571428571428572</v>
      </c>
      <c r="AE43" s="11"/>
    </row>
    <row r="44" spans="1:31">
      <c r="A44" s="6" t="s">
        <v>108</v>
      </c>
      <c r="B44" s="97">
        <v>6.1399999999999997E-6</v>
      </c>
      <c r="C44" s="6" t="s">
        <v>100</v>
      </c>
      <c r="D44" s="6">
        <v>0.45079999999999998</v>
      </c>
      <c r="E44" s="91">
        <v>0.50360000000000005</v>
      </c>
      <c r="I44" t="s">
        <v>38</v>
      </c>
      <c r="J44" s="11" t="s">
        <v>245</v>
      </c>
      <c r="K44">
        <v>4.3999999999999997E-2</v>
      </c>
      <c r="L44">
        <v>0.04</v>
      </c>
      <c r="M44">
        <f t="shared" si="0"/>
        <v>1.0999999999999999</v>
      </c>
      <c r="N44">
        <v>0.12</v>
      </c>
      <c r="O44">
        <v>5.5E-2</v>
      </c>
      <c r="P44">
        <f t="shared" si="1"/>
        <v>2.1818181818181817</v>
      </c>
      <c r="Q44">
        <v>5.5E-2</v>
      </c>
      <c r="R44">
        <v>3.3000000000000002E-2</v>
      </c>
      <c r="S44">
        <f t="shared" si="2"/>
        <v>1.6666666666666665</v>
      </c>
      <c r="AE44" s="11"/>
    </row>
    <row r="45" spans="1:31">
      <c r="A45" s="6" t="s">
        <v>491</v>
      </c>
      <c r="B45" s="97">
        <v>4.871E-5</v>
      </c>
      <c r="C45" s="6" t="s">
        <v>101</v>
      </c>
      <c r="D45" s="6">
        <v>1.7885</v>
      </c>
      <c r="E45" s="91">
        <v>0.17269999999999999</v>
      </c>
      <c r="I45" t="s">
        <v>38</v>
      </c>
      <c r="J45" s="11" t="s">
        <v>245</v>
      </c>
      <c r="K45">
        <v>4.3999999999999997E-2</v>
      </c>
      <c r="L45">
        <v>0.04</v>
      </c>
      <c r="M45">
        <f t="shared" si="0"/>
        <v>1.0999999999999999</v>
      </c>
      <c r="N45">
        <v>0.12</v>
      </c>
      <c r="O45">
        <v>5.5E-2</v>
      </c>
      <c r="P45">
        <f t="shared" si="1"/>
        <v>2.1818181818181817</v>
      </c>
      <c r="Q45">
        <v>5.5E-2</v>
      </c>
      <c r="R45">
        <v>3.3000000000000002E-2</v>
      </c>
      <c r="S45">
        <f t="shared" si="2"/>
        <v>1.6666666666666665</v>
      </c>
      <c r="AE45" s="11"/>
    </row>
    <row r="46" spans="1:31">
      <c r="A46" s="6" t="s">
        <v>109</v>
      </c>
      <c r="B46" s="97">
        <v>1.3209999999999999E-3</v>
      </c>
      <c r="C46" s="6" t="s">
        <v>107</v>
      </c>
      <c r="I46" t="s">
        <v>38</v>
      </c>
      <c r="J46" s="11" t="s">
        <v>245</v>
      </c>
      <c r="K46">
        <v>6.6000000000000003E-2</v>
      </c>
      <c r="L46">
        <v>4.3999999999999997E-2</v>
      </c>
      <c r="M46">
        <f t="shared" si="0"/>
        <v>1.5000000000000002</v>
      </c>
      <c r="N46">
        <v>0.11</v>
      </c>
      <c r="O46">
        <v>4.5999999999999999E-2</v>
      </c>
      <c r="P46">
        <f t="shared" si="1"/>
        <v>2.3913043478260869</v>
      </c>
      <c r="Q46">
        <v>5.5E-2</v>
      </c>
      <c r="R46">
        <v>4.5999999999999999E-2</v>
      </c>
      <c r="S46">
        <f t="shared" si="2"/>
        <v>1.1956521739130435</v>
      </c>
      <c r="AE46" s="11"/>
    </row>
    <row r="47" spans="1:31">
      <c r="A47" s="7" t="s">
        <v>90</v>
      </c>
      <c r="I47" t="s">
        <v>38</v>
      </c>
      <c r="J47" s="11" t="s">
        <v>245</v>
      </c>
      <c r="K47">
        <v>6.6000000000000003E-2</v>
      </c>
      <c r="L47">
        <v>4.3999999999999997E-2</v>
      </c>
      <c r="M47">
        <f t="shared" si="0"/>
        <v>1.5000000000000002</v>
      </c>
      <c r="N47">
        <v>0.13</v>
      </c>
      <c r="O47">
        <v>0.05</v>
      </c>
      <c r="P47">
        <f t="shared" si="1"/>
        <v>2.6</v>
      </c>
      <c r="Q47">
        <v>0.06</v>
      </c>
      <c r="R47">
        <v>3.6999999999999998E-2</v>
      </c>
      <c r="S47">
        <f t="shared" si="2"/>
        <v>1.6216216216216217</v>
      </c>
      <c r="AE47" s="11"/>
    </row>
    <row r="48" spans="1:31">
      <c r="A48" s="6" t="s">
        <v>492</v>
      </c>
      <c r="B48" s="6">
        <v>0.58804000000000001</v>
      </c>
      <c r="C48" s="6" t="s">
        <v>102</v>
      </c>
      <c r="D48" s="6">
        <v>5.7370000000000001</v>
      </c>
      <c r="E48" s="94">
        <v>3.4610000000000001E-4</v>
      </c>
      <c r="I48" t="s">
        <v>38</v>
      </c>
      <c r="J48" s="11" t="s">
        <v>246</v>
      </c>
      <c r="K48">
        <v>4.5999999999999999E-2</v>
      </c>
      <c r="L48">
        <v>3.6999999999999998E-2</v>
      </c>
      <c r="M48">
        <f t="shared" si="0"/>
        <v>1.2432432432432432</v>
      </c>
      <c r="N48">
        <v>0.11</v>
      </c>
      <c r="O48">
        <v>0.05</v>
      </c>
      <c r="P48">
        <f t="shared" si="1"/>
        <v>2.1999999999999997</v>
      </c>
      <c r="Q48">
        <v>5.0999999999999997E-2</v>
      </c>
      <c r="R48">
        <v>3.1E-2</v>
      </c>
      <c r="S48">
        <f t="shared" si="2"/>
        <v>1.6451612903225805</v>
      </c>
      <c r="AE48" s="11"/>
    </row>
    <row r="49" spans="1:31">
      <c r="A49" s="6" t="s">
        <v>108</v>
      </c>
      <c r="B49" s="6">
        <v>1.3610000000000001E-2</v>
      </c>
      <c r="C49" s="6" t="s">
        <v>100</v>
      </c>
      <c r="D49" s="6">
        <v>0.53110000000000002</v>
      </c>
      <c r="E49" s="91">
        <v>0.46790660000000001</v>
      </c>
      <c r="I49" t="s">
        <v>38</v>
      </c>
      <c r="J49" s="11" t="s">
        <v>246</v>
      </c>
      <c r="K49">
        <v>4.8000000000000001E-2</v>
      </c>
      <c r="L49">
        <v>4.2000000000000003E-2</v>
      </c>
      <c r="M49">
        <f t="shared" si="0"/>
        <v>1.1428571428571428</v>
      </c>
      <c r="N49">
        <v>0.12</v>
      </c>
      <c r="O49">
        <v>0.05</v>
      </c>
      <c r="P49">
        <f t="shared" si="1"/>
        <v>2.4</v>
      </c>
      <c r="Q49">
        <v>4.5999999999999999E-2</v>
      </c>
      <c r="R49">
        <v>3.3000000000000002E-2</v>
      </c>
      <c r="S49">
        <f t="shared" si="2"/>
        <v>1.3939393939393938</v>
      </c>
      <c r="AE49" s="11"/>
    </row>
    <row r="50" spans="1:31">
      <c r="A50" s="6" t="s">
        <v>491</v>
      </c>
      <c r="B50" s="6">
        <v>0.18529000000000001</v>
      </c>
      <c r="C50" s="6" t="s">
        <v>101</v>
      </c>
      <c r="D50" s="6">
        <v>3.6154999999999999</v>
      </c>
      <c r="E50" s="94">
        <v>3.0590599999999999E-2</v>
      </c>
      <c r="I50" t="s">
        <v>38</v>
      </c>
      <c r="J50" s="11" t="s">
        <v>246</v>
      </c>
      <c r="K50">
        <v>0.05</v>
      </c>
      <c r="L50">
        <v>3.6999999999999998E-2</v>
      </c>
      <c r="M50">
        <f t="shared" si="0"/>
        <v>1.3513513513513515</v>
      </c>
      <c r="N50">
        <v>0.12</v>
      </c>
      <c r="O50">
        <v>4.8000000000000001E-2</v>
      </c>
      <c r="P50">
        <f t="shared" si="1"/>
        <v>2.5</v>
      </c>
      <c r="Q50">
        <v>4.8000000000000001E-2</v>
      </c>
      <c r="R50">
        <v>3.6999999999999998E-2</v>
      </c>
      <c r="S50">
        <f t="shared" si="2"/>
        <v>1.2972972972972974</v>
      </c>
      <c r="AE50" s="11"/>
    </row>
    <row r="51" spans="1:31">
      <c r="A51" s="6" t="s">
        <v>109</v>
      </c>
      <c r="B51" s="6">
        <v>2.4856400000000001</v>
      </c>
      <c r="C51" s="6" t="s">
        <v>107</v>
      </c>
      <c r="I51" t="s">
        <v>38</v>
      </c>
      <c r="J51" s="11" t="s">
        <v>246</v>
      </c>
      <c r="K51">
        <v>4.8000000000000001E-2</v>
      </c>
      <c r="L51">
        <v>3.5000000000000003E-2</v>
      </c>
      <c r="M51">
        <f t="shared" si="0"/>
        <v>1.3714285714285712</v>
      </c>
      <c r="N51">
        <v>0.12</v>
      </c>
      <c r="O51">
        <v>4.5999999999999999E-2</v>
      </c>
      <c r="P51">
        <f t="shared" si="1"/>
        <v>2.6086956521739131</v>
      </c>
      <c r="Q51">
        <v>5.0999999999999997E-2</v>
      </c>
      <c r="R51">
        <v>3.6999999999999998E-2</v>
      </c>
      <c r="S51">
        <f t="shared" si="2"/>
        <v>1.3783783783783783</v>
      </c>
      <c r="AE51" s="11"/>
    </row>
    <row r="52" spans="1:31">
      <c r="A52" s="14"/>
      <c r="B52" s="14"/>
      <c r="C52" s="14"/>
      <c r="D52" s="14"/>
      <c r="E52" s="93"/>
      <c r="I52" t="s">
        <v>38</v>
      </c>
      <c r="J52" s="11" t="s">
        <v>246</v>
      </c>
      <c r="K52">
        <v>0.04</v>
      </c>
      <c r="L52">
        <v>4.3999999999999997E-2</v>
      </c>
      <c r="M52">
        <f t="shared" si="0"/>
        <v>0.90909090909090917</v>
      </c>
      <c r="N52">
        <v>0.11</v>
      </c>
      <c r="O52">
        <v>4.5999999999999999E-2</v>
      </c>
      <c r="P52">
        <f t="shared" si="1"/>
        <v>2.3913043478260869</v>
      </c>
      <c r="Q52">
        <v>5.0999999999999997E-2</v>
      </c>
      <c r="R52">
        <v>3.6999999999999998E-2</v>
      </c>
      <c r="S52">
        <f t="shared" si="2"/>
        <v>1.3783783783783783</v>
      </c>
      <c r="AE52" s="11"/>
    </row>
    <row r="53" spans="1:31">
      <c r="A53" s="14"/>
      <c r="B53" s="14"/>
      <c r="C53" s="14"/>
      <c r="D53" s="14"/>
      <c r="E53" s="96"/>
      <c r="I53" t="s">
        <v>38</v>
      </c>
      <c r="J53" s="11" t="s">
        <v>246</v>
      </c>
      <c r="K53">
        <v>4.8000000000000001E-2</v>
      </c>
      <c r="L53">
        <v>0.04</v>
      </c>
      <c r="M53">
        <f t="shared" si="0"/>
        <v>1.2</v>
      </c>
      <c r="N53">
        <v>0.106</v>
      </c>
      <c r="O53">
        <v>4.3999999999999997E-2</v>
      </c>
      <c r="P53">
        <f t="shared" si="1"/>
        <v>2.4090909090909092</v>
      </c>
      <c r="Q53">
        <v>4.5999999999999999E-2</v>
      </c>
      <c r="R53">
        <v>3.1E-2</v>
      </c>
      <c r="S53">
        <f t="shared" si="2"/>
        <v>1.4838709677419355</v>
      </c>
      <c r="AE53" s="11"/>
    </row>
    <row r="54" spans="1:31">
      <c r="A54" s="14"/>
      <c r="B54" s="14"/>
      <c r="C54" s="14"/>
      <c r="D54" s="14"/>
      <c r="E54" s="93"/>
      <c r="I54" t="s">
        <v>38</v>
      </c>
      <c r="J54" s="11" t="s">
        <v>246</v>
      </c>
      <c r="K54">
        <v>4.8000000000000001E-2</v>
      </c>
      <c r="L54">
        <v>0.04</v>
      </c>
      <c r="M54">
        <f t="shared" si="0"/>
        <v>1.2</v>
      </c>
      <c r="N54">
        <v>0.11</v>
      </c>
      <c r="O54">
        <v>0.05</v>
      </c>
      <c r="P54">
        <f t="shared" si="1"/>
        <v>2.1999999999999997</v>
      </c>
      <c r="Q54">
        <v>5.5E-2</v>
      </c>
      <c r="R54">
        <v>0.03</v>
      </c>
      <c r="S54">
        <f t="shared" si="2"/>
        <v>1.8333333333333335</v>
      </c>
      <c r="AE54" s="11"/>
    </row>
    <row r="55" spans="1:31">
      <c r="A55" s="14"/>
      <c r="B55" s="14"/>
      <c r="C55" s="14"/>
      <c r="D55" s="14"/>
      <c r="E55" s="93"/>
      <c r="I55" t="s">
        <v>38</v>
      </c>
      <c r="J55" s="11" t="s">
        <v>246</v>
      </c>
      <c r="K55">
        <v>0.04</v>
      </c>
      <c r="L55">
        <v>0.04</v>
      </c>
      <c r="M55">
        <f t="shared" si="0"/>
        <v>1</v>
      </c>
      <c r="N55">
        <v>0.11</v>
      </c>
      <c r="O55">
        <v>5.0999999999999997E-2</v>
      </c>
      <c r="P55">
        <f t="shared" si="1"/>
        <v>2.1568627450980395</v>
      </c>
      <c r="Q55">
        <v>5.5E-2</v>
      </c>
      <c r="R55">
        <v>3.1E-2</v>
      </c>
      <c r="S55">
        <f t="shared" si="2"/>
        <v>1.7741935483870968</v>
      </c>
      <c r="AE55" s="11"/>
    </row>
    <row r="56" spans="1:31">
      <c r="A56" s="14"/>
      <c r="B56" s="14"/>
      <c r="C56" s="14"/>
      <c r="D56" s="14"/>
      <c r="E56" s="93"/>
      <c r="I56" t="s">
        <v>38</v>
      </c>
      <c r="J56" s="11" t="s">
        <v>246</v>
      </c>
      <c r="K56">
        <v>4.3999999999999997E-2</v>
      </c>
      <c r="L56">
        <v>0.04</v>
      </c>
      <c r="M56">
        <f t="shared" si="0"/>
        <v>1.0999999999999999</v>
      </c>
      <c r="N56">
        <v>0.11</v>
      </c>
      <c r="O56">
        <v>5.0999999999999997E-2</v>
      </c>
      <c r="P56">
        <f t="shared" si="1"/>
        <v>2.1568627450980395</v>
      </c>
      <c r="Q56">
        <v>5.5E-2</v>
      </c>
      <c r="R56">
        <v>3.3000000000000002E-2</v>
      </c>
      <c r="S56">
        <f t="shared" si="2"/>
        <v>1.6666666666666665</v>
      </c>
      <c r="AE56" s="11"/>
    </row>
    <row r="57" spans="1:31">
      <c r="A57" s="14"/>
      <c r="B57" s="14"/>
      <c r="C57" s="14"/>
      <c r="D57" s="14"/>
      <c r="E57" s="93"/>
      <c r="I57" t="s">
        <v>38</v>
      </c>
      <c r="J57" s="11" t="s">
        <v>246</v>
      </c>
      <c r="K57">
        <v>4.8000000000000001E-2</v>
      </c>
      <c r="L57">
        <v>3.6999999999999998E-2</v>
      </c>
      <c r="M57">
        <f t="shared" si="0"/>
        <v>1.2972972972972974</v>
      </c>
      <c r="N57">
        <v>0.12</v>
      </c>
      <c r="O57">
        <v>5.0999999999999997E-2</v>
      </c>
      <c r="P57">
        <f t="shared" si="1"/>
        <v>2.3529411764705883</v>
      </c>
      <c r="Q57">
        <v>5.0999999999999997E-2</v>
      </c>
      <c r="R57">
        <v>3.5000000000000003E-2</v>
      </c>
      <c r="S57">
        <f t="shared" si="2"/>
        <v>1.4571428571428569</v>
      </c>
      <c r="AE57" s="11"/>
    </row>
    <row r="58" spans="1:31">
      <c r="A58" s="14"/>
      <c r="B58" s="112"/>
      <c r="C58" s="14"/>
      <c r="D58" s="14"/>
      <c r="E58" s="96"/>
      <c r="I58" t="s">
        <v>38</v>
      </c>
      <c r="J58" s="11" t="s">
        <v>246</v>
      </c>
      <c r="K58">
        <v>4.3999999999999997E-2</v>
      </c>
      <c r="L58">
        <v>3.3000000000000002E-2</v>
      </c>
      <c r="M58">
        <f t="shared" si="0"/>
        <v>1.3333333333333333</v>
      </c>
      <c r="N58">
        <v>0.12</v>
      </c>
      <c r="O58">
        <v>4.5999999999999999E-2</v>
      </c>
      <c r="P58">
        <f t="shared" si="1"/>
        <v>2.6086956521739131</v>
      </c>
      <c r="Q58">
        <v>5.5E-2</v>
      </c>
      <c r="R58">
        <v>3.3000000000000002E-2</v>
      </c>
      <c r="S58">
        <f t="shared" si="2"/>
        <v>1.6666666666666665</v>
      </c>
      <c r="AE58" s="11"/>
    </row>
    <row r="59" spans="1:31">
      <c r="A59" s="14"/>
      <c r="B59" s="112"/>
      <c r="C59" s="14"/>
      <c r="D59" s="14"/>
      <c r="E59" s="93"/>
      <c r="I59" t="s">
        <v>38</v>
      </c>
      <c r="J59" s="11" t="s">
        <v>246</v>
      </c>
      <c r="K59">
        <v>4.3999999999999997E-2</v>
      </c>
      <c r="L59">
        <v>3.3000000000000002E-2</v>
      </c>
      <c r="M59">
        <f t="shared" si="0"/>
        <v>1.3333333333333333</v>
      </c>
      <c r="N59">
        <v>0.1</v>
      </c>
      <c r="O59">
        <v>4.3999999999999997E-2</v>
      </c>
      <c r="P59">
        <f t="shared" si="1"/>
        <v>2.2727272727272729</v>
      </c>
      <c r="Q59">
        <v>0.04</v>
      </c>
      <c r="R59">
        <v>3.3000000000000002E-2</v>
      </c>
      <c r="S59">
        <f t="shared" si="2"/>
        <v>1.2121212121212122</v>
      </c>
      <c r="AE59" s="11"/>
    </row>
    <row r="60" spans="1:31">
      <c r="A60" s="14"/>
      <c r="B60" s="112"/>
      <c r="C60" s="14"/>
      <c r="D60" s="14"/>
      <c r="E60" s="93"/>
      <c r="I60" t="s">
        <v>38</v>
      </c>
      <c r="J60" s="11" t="s">
        <v>246</v>
      </c>
      <c r="K60">
        <v>4.3999999999999997E-2</v>
      </c>
      <c r="L60">
        <v>0.04</v>
      </c>
      <c r="M60">
        <f t="shared" si="0"/>
        <v>1.0999999999999999</v>
      </c>
      <c r="N60">
        <v>0.11</v>
      </c>
      <c r="O60">
        <v>4.5999999999999999E-2</v>
      </c>
      <c r="P60">
        <f t="shared" si="1"/>
        <v>2.3913043478260869</v>
      </c>
      <c r="Q60">
        <v>0.04</v>
      </c>
      <c r="R60">
        <v>3.3000000000000002E-2</v>
      </c>
      <c r="S60">
        <f t="shared" si="2"/>
        <v>1.2121212121212122</v>
      </c>
      <c r="AE60" s="11"/>
    </row>
    <row r="61" spans="1:31">
      <c r="A61" s="14"/>
      <c r="B61" s="112"/>
      <c r="C61" s="14"/>
      <c r="D61" s="14"/>
      <c r="E61" s="93"/>
      <c r="I61" t="s">
        <v>38</v>
      </c>
      <c r="J61" s="11" t="s">
        <v>246</v>
      </c>
      <c r="K61">
        <v>4.3999999999999997E-2</v>
      </c>
      <c r="L61">
        <v>3.5000000000000003E-2</v>
      </c>
      <c r="M61">
        <f t="shared" si="0"/>
        <v>1.2571428571428569</v>
      </c>
      <c r="N61">
        <v>0.115</v>
      </c>
      <c r="O61">
        <v>4.5999999999999999E-2</v>
      </c>
      <c r="P61">
        <f t="shared" si="1"/>
        <v>2.5</v>
      </c>
      <c r="Q61">
        <v>5.0999999999999997E-2</v>
      </c>
      <c r="R61">
        <v>3.1E-2</v>
      </c>
      <c r="S61">
        <f t="shared" si="2"/>
        <v>1.6451612903225805</v>
      </c>
      <c r="AE61" s="11"/>
    </row>
    <row r="62" spans="1:31">
      <c r="A62" s="14"/>
      <c r="B62" s="14"/>
      <c r="C62" s="14"/>
      <c r="D62" s="14"/>
      <c r="E62" s="93"/>
      <c r="I62" t="s">
        <v>38</v>
      </c>
      <c r="J62" s="11" t="s">
        <v>246</v>
      </c>
      <c r="K62">
        <v>4.8000000000000001E-2</v>
      </c>
      <c r="L62">
        <v>4.3999999999999997E-2</v>
      </c>
      <c r="M62">
        <f t="shared" si="0"/>
        <v>1.0909090909090911</v>
      </c>
      <c r="N62">
        <v>0.115</v>
      </c>
      <c r="O62">
        <v>4.5999999999999999E-2</v>
      </c>
      <c r="P62">
        <f t="shared" si="1"/>
        <v>2.5</v>
      </c>
      <c r="Q62">
        <v>5.0999999999999997E-2</v>
      </c>
      <c r="R62">
        <v>3.1E-2</v>
      </c>
      <c r="S62">
        <f t="shared" si="2"/>
        <v>1.6451612903225805</v>
      </c>
      <c r="AE62" s="11"/>
    </row>
    <row r="63" spans="1:31">
      <c r="A63" s="14"/>
      <c r="B63" s="14"/>
      <c r="C63" s="14"/>
      <c r="D63" s="14"/>
      <c r="E63" s="96"/>
      <c r="I63" t="s">
        <v>38</v>
      </c>
      <c r="J63" s="11" t="s">
        <v>246</v>
      </c>
      <c r="K63">
        <v>4.8000000000000001E-2</v>
      </c>
      <c r="L63">
        <v>4.4999999999999998E-2</v>
      </c>
      <c r="M63">
        <f t="shared" si="0"/>
        <v>1.0666666666666667</v>
      </c>
      <c r="N63">
        <v>0.1</v>
      </c>
      <c r="O63">
        <v>4.3999999999999997E-2</v>
      </c>
      <c r="P63">
        <f t="shared" si="1"/>
        <v>2.2727272727272729</v>
      </c>
      <c r="Q63">
        <v>4.8000000000000001E-2</v>
      </c>
      <c r="R63">
        <v>3.3000000000000002E-2</v>
      </c>
      <c r="S63">
        <f t="shared" si="2"/>
        <v>1.4545454545454546</v>
      </c>
      <c r="AE63" s="11"/>
    </row>
    <row r="64" spans="1:31">
      <c r="A64" s="14"/>
      <c r="B64" s="14"/>
      <c r="C64" s="14"/>
      <c r="D64" s="14"/>
      <c r="E64" s="93"/>
      <c r="I64" t="s">
        <v>38</v>
      </c>
      <c r="J64" s="11" t="s">
        <v>246</v>
      </c>
      <c r="K64">
        <v>4.8000000000000001E-2</v>
      </c>
      <c r="L64">
        <v>4.2000000000000003E-2</v>
      </c>
      <c r="M64">
        <f t="shared" si="0"/>
        <v>1.1428571428571428</v>
      </c>
      <c r="N64">
        <v>0.11</v>
      </c>
      <c r="O64">
        <v>4.5999999999999999E-2</v>
      </c>
      <c r="P64">
        <f t="shared" si="1"/>
        <v>2.3913043478260869</v>
      </c>
      <c r="Q64">
        <v>5.5E-2</v>
      </c>
      <c r="R64">
        <v>3.3000000000000002E-2</v>
      </c>
      <c r="S64">
        <f t="shared" si="2"/>
        <v>1.6666666666666665</v>
      </c>
      <c r="AE64" s="11"/>
    </row>
    <row r="65" spans="1:31">
      <c r="A65" s="14"/>
      <c r="B65" s="14"/>
      <c r="C65" s="14"/>
      <c r="D65" s="14"/>
      <c r="E65" s="96"/>
      <c r="I65" t="s">
        <v>38</v>
      </c>
      <c r="J65" s="11" t="s">
        <v>246</v>
      </c>
      <c r="K65">
        <v>4.8000000000000001E-2</v>
      </c>
      <c r="L65">
        <v>4.3999999999999997E-2</v>
      </c>
      <c r="M65">
        <f t="shared" si="0"/>
        <v>1.0909090909090911</v>
      </c>
      <c r="N65">
        <v>0.12</v>
      </c>
      <c r="O65">
        <v>0.04</v>
      </c>
      <c r="P65">
        <f t="shared" si="1"/>
        <v>3</v>
      </c>
      <c r="Q65">
        <v>5.0999999999999997E-2</v>
      </c>
      <c r="R65">
        <v>3.1E-2</v>
      </c>
      <c r="S65">
        <f t="shared" si="2"/>
        <v>1.6451612903225805</v>
      </c>
      <c r="AE65" s="11"/>
    </row>
    <row r="66" spans="1:31">
      <c r="A66" s="14"/>
      <c r="B66" s="14"/>
      <c r="C66" s="14"/>
      <c r="D66" s="14"/>
      <c r="E66" s="93"/>
      <c r="I66" t="s">
        <v>38</v>
      </c>
      <c r="J66" s="11" t="s">
        <v>246</v>
      </c>
      <c r="K66">
        <v>0.04</v>
      </c>
      <c r="L66">
        <v>0.04</v>
      </c>
      <c r="M66">
        <f t="shared" si="0"/>
        <v>1</v>
      </c>
      <c r="N66">
        <v>0.12</v>
      </c>
      <c r="O66">
        <v>3.6999999999999998E-2</v>
      </c>
      <c r="P66">
        <f t="shared" si="1"/>
        <v>3.2432432432432434</v>
      </c>
      <c r="Q66">
        <v>4.5999999999999999E-2</v>
      </c>
      <c r="R66">
        <v>3.1E-2</v>
      </c>
      <c r="S66">
        <f t="shared" si="2"/>
        <v>1.4838709677419355</v>
      </c>
      <c r="AE66" s="11"/>
    </row>
    <row r="67" spans="1:31">
      <c r="A67" s="14"/>
      <c r="B67" s="14"/>
      <c r="C67" s="14"/>
      <c r="D67" s="14"/>
      <c r="E67" s="93"/>
      <c r="F67" s="14"/>
      <c r="I67" t="s">
        <v>38</v>
      </c>
      <c r="J67" s="11" t="s">
        <v>246</v>
      </c>
      <c r="K67">
        <v>4.2000000000000003E-2</v>
      </c>
      <c r="L67">
        <v>0.04</v>
      </c>
      <c r="M67">
        <f t="shared" si="0"/>
        <v>1.05</v>
      </c>
      <c r="N67">
        <v>0.12</v>
      </c>
      <c r="O67">
        <v>3.6999999999999998E-2</v>
      </c>
      <c r="P67">
        <f t="shared" si="1"/>
        <v>3.2432432432432434</v>
      </c>
      <c r="Q67">
        <v>4.5999999999999999E-2</v>
      </c>
      <c r="R67">
        <v>3.1E-2</v>
      </c>
      <c r="S67">
        <f t="shared" si="2"/>
        <v>1.4838709677419355</v>
      </c>
      <c r="AE67" s="11"/>
    </row>
    <row r="68" spans="1:31">
      <c r="A68" s="14"/>
      <c r="B68" s="14"/>
      <c r="C68" s="14"/>
      <c r="D68" s="14"/>
      <c r="E68" s="96"/>
      <c r="F68" s="14"/>
      <c r="I68" t="s">
        <v>38</v>
      </c>
      <c r="J68" s="11" t="s">
        <v>246</v>
      </c>
      <c r="K68">
        <v>4.3999999999999997E-2</v>
      </c>
      <c r="L68">
        <v>0.04</v>
      </c>
      <c r="M68">
        <f t="shared" si="0"/>
        <v>1.0999999999999999</v>
      </c>
      <c r="N68">
        <v>0.11</v>
      </c>
      <c r="O68">
        <v>3.6999999999999998E-2</v>
      </c>
      <c r="P68">
        <f t="shared" si="1"/>
        <v>2.9729729729729732</v>
      </c>
      <c r="Q68">
        <v>5.2999999999999999E-2</v>
      </c>
      <c r="R68">
        <v>3.3000000000000002E-2</v>
      </c>
      <c r="S68">
        <f t="shared" si="2"/>
        <v>1.606060606060606</v>
      </c>
      <c r="AE68" s="11"/>
    </row>
    <row r="69" spans="1:31">
      <c r="A69" s="14"/>
      <c r="B69" s="14"/>
      <c r="C69" s="14"/>
      <c r="D69" s="14"/>
      <c r="E69" s="93"/>
      <c r="F69" s="14"/>
      <c r="I69" t="s">
        <v>38</v>
      </c>
      <c r="J69" s="11" t="s">
        <v>246</v>
      </c>
      <c r="K69">
        <v>4.8000000000000001E-2</v>
      </c>
      <c r="L69">
        <v>4.3999999999999997E-2</v>
      </c>
      <c r="M69">
        <f t="shared" si="0"/>
        <v>1.0909090909090911</v>
      </c>
      <c r="N69">
        <v>0.12</v>
      </c>
      <c r="O69">
        <v>3.6999999999999998E-2</v>
      </c>
      <c r="P69">
        <f t="shared" si="1"/>
        <v>3.2432432432432434</v>
      </c>
      <c r="Q69">
        <v>5.2999999999999999E-2</v>
      </c>
      <c r="R69">
        <v>3.3000000000000002E-2</v>
      </c>
      <c r="S69">
        <f t="shared" si="2"/>
        <v>1.606060606060606</v>
      </c>
      <c r="AE69" s="11"/>
    </row>
    <row r="70" spans="1:31">
      <c r="A70" s="14"/>
      <c r="B70" s="14"/>
      <c r="C70" s="14"/>
      <c r="D70" s="14"/>
      <c r="E70" s="93"/>
      <c r="F70" s="14"/>
      <c r="I70" t="s">
        <v>38</v>
      </c>
      <c r="J70" s="11" t="s">
        <v>246</v>
      </c>
      <c r="K70">
        <v>4.2000000000000003E-2</v>
      </c>
      <c r="L70">
        <v>0.04</v>
      </c>
      <c r="M70">
        <f t="shared" si="0"/>
        <v>1.05</v>
      </c>
      <c r="N70">
        <v>0.11</v>
      </c>
      <c r="O70">
        <v>0.04</v>
      </c>
      <c r="P70">
        <f t="shared" si="1"/>
        <v>2.75</v>
      </c>
      <c r="Q70">
        <v>5.2999999999999999E-2</v>
      </c>
      <c r="R70">
        <v>3.3000000000000002E-2</v>
      </c>
      <c r="S70">
        <f t="shared" si="2"/>
        <v>1.606060606060606</v>
      </c>
      <c r="AE70" s="11"/>
    </row>
    <row r="71" spans="1:31">
      <c r="A71" s="14"/>
      <c r="B71" s="14"/>
      <c r="C71" s="14"/>
      <c r="D71" s="14"/>
      <c r="E71" s="93"/>
      <c r="F71" s="14"/>
      <c r="I71" t="s">
        <v>38</v>
      </c>
      <c r="J71" s="11" t="s">
        <v>246</v>
      </c>
      <c r="K71">
        <v>4.3999999999999997E-2</v>
      </c>
      <c r="L71">
        <v>0.04</v>
      </c>
      <c r="M71">
        <f t="shared" si="0"/>
        <v>1.0999999999999999</v>
      </c>
      <c r="N71">
        <v>0.11</v>
      </c>
      <c r="O71">
        <v>0.04</v>
      </c>
      <c r="P71">
        <f t="shared" si="1"/>
        <v>2.75</v>
      </c>
      <c r="Q71">
        <v>4.3999999999999997E-2</v>
      </c>
      <c r="R71">
        <v>3.3000000000000002E-2</v>
      </c>
      <c r="S71">
        <f t="shared" si="2"/>
        <v>1.3333333333333333</v>
      </c>
      <c r="AE71" s="11"/>
    </row>
    <row r="72" spans="1:31">
      <c r="A72" s="14"/>
      <c r="B72" s="14"/>
      <c r="C72" s="14"/>
      <c r="D72" s="14"/>
      <c r="E72" s="93"/>
      <c r="F72" s="14"/>
      <c r="I72" t="s">
        <v>38</v>
      </c>
      <c r="J72" s="11" t="s">
        <v>246</v>
      </c>
      <c r="K72">
        <v>4.2000000000000003E-2</v>
      </c>
      <c r="L72">
        <v>0.04</v>
      </c>
      <c r="M72">
        <f t="shared" si="0"/>
        <v>1.05</v>
      </c>
      <c r="N72">
        <v>0.12</v>
      </c>
      <c r="O72">
        <v>4.3999999999999997E-2</v>
      </c>
      <c r="P72">
        <f t="shared" si="1"/>
        <v>2.7272727272727275</v>
      </c>
      <c r="Q72">
        <v>5.0999999999999997E-2</v>
      </c>
      <c r="R72">
        <v>3.3000000000000002E-2</v>
      </c>
      <c r="S72">
        <f t="shared" si="2"/>
        <v>1.5454545454545452</v>
      </c>
      <c r="AE72" s="11"/>
    </row>
    <row r="73" spans="1:31">
      <c r="A73" s="14"/>
      <c r="B73" s="14"/>
      <c r="C73" s="14"/>
      <c r="D73" s="14"/>
      <c r="E73" s="96"/>
      <c r="F73" s="14"/>
      <c r="I73" t="s">
        <v>38</v>
      </c>
      <c r="J73" s="11" t="s">
        <v>246</v>
      </c>
      <c r="K73">
        <v>4.3999999999999997E-2</v>
      </c>
      <c r="L73">
        <v>3.5000000000000003E-2</v>
      </c>
      <c r="M73">
        <f t="shared" si="0"/>
        <v>1.2571428571428569</v>
      </c>
      <c r="N73">
        <v>0.11</v>
      </c>
      <c r="O73">
        <v>3.6999999999999998E-2</v>
      </c>
      <c r="P73">
        <f t="shared" si="1"/>
        <v>2.9729729729729732</v>
      </c>
      <c r="Q73">
        <v>4.3999999999999997E-2</v>
      </c>
      <c r="R73">
        <v>3.1E-2</v>
      </c>
      <c r="S73">
        <f t="shared" si="2"/>
        <v>1.4193548387096773</v>
      </c>
      <c r="AE73" s="11"/>
    </row>
    <row r="74" spans="1:31">
      <c r="A74" s="14"/>
      <c r="B74" s="14"/>
      <c r="C74" s="14"/>
      <c r="D74" s="14"/>
      <c r="E74" s="93"/>
      <c r="F74" s="14"/>
      <c r="I74" t="s">
        <v>38</v>
      </c>
      <c r="J74" s="11" t="s">
        <v>246</v>
      </c>
      <c r="K74">
        <v>4.3999999999999997E-2</v>
      </c>
      <c r="L74">
        <v>3.5999999999999997E-2</v>
      </c>
      <c r="M74">
        <f t="shared" si="0"/>
        <v>1.2222222222222223</v>
      </c>
      <c r="N74">
        <v>0.11</v>
      </c>
      <c r="O74">
        <v>3.6999999999999998E-2</v>
      </c>
      <c r="P74">
        <f t="shared" si="1"/>
        <v>2.9729729729729732</v>
      </c>
      <c r="Q74">
        <v>4.5999999999999999E-2</v>
      </c>
      <c r="R74">
        <v>3.3000000000000002E-2</v>
      </c>
      <c r="S74">
        <f t="shared" si="2"/>
        <v>1.3939393939393938</v>
      </c>
      <c r="AE74" s="11"/>
    </row>
    <row r="75" spans="1:31">
      <c r="A75" s="14"/>
      <c r="B75" s="14"/>
      <c r="C75" s="14"/>
      <c r="D75" s="14"/>
      <c r="E75" s="96"/>
      <c r="F75" s="14"/>
      <c r="I75" t="s">
        <v>38</v>
      </c>
      <c r="J75" s="11" t="s">
        <v>246</v>
      </c>
      <c r="K75">
        <v>4.2000000000000003E-2</v>
      </c>
      <c r="L75">
        <v>3.6999999999999998E-2</v>
      </c>
      <c r="M75">
        <f t="shared" si="0"/>
        <v>1.1351351351351353</v>
      </c>
      <c r="N75">
        <v>0.11</v>
      </c>
      <c r="O75">
        <v>3.6999999999999998E-2</v>
      </c>
      <c r="P75">
        <f t="shared" si="1"/>
        <v>2.9729729729729732</v>
      </c>
      <c r="Q75">
        <v>4.5999999999999999E-2</v>
      </c>
      <c r="R75">
        <v>3.6999999999999998E-2</v>
      </c>
      <c r="S75">
        <f t="shared" si="2"/>
        <v>1.2432432432432432</v>
      </c>
      <c r="AE75" s="11"/>
    </row>
    <row r="76" spans="1:31">
      <c r="A76" s="14"/>
      <c r="B76" s="14"/>
      <c r="C76" s="14"/>
      <c r="D76" s="14"/>
      <c r="E76" s="93"/>
      <c r="F76" s="14"/>
      <c r="I76" t="s">
        <v>38</v>
      </c>
      <c r="J76" s="11" t="s">
        <v>246</v>
      </c>
      <c r="K76">
        <v>4.3999999999999997E-2</v>
      </c>
      <c r="L76">
        <v>3.6999999999999998E-2</v>
      </c>
      <c r="M76">
        <f t="shared" si="0"/>
        <v>1.1891891891891893</v>
      </c>
      <c r="N76">
        <v>0.11</v>
      </c>
      <c r="O76">
        <v>3.5000000000000003E-2</v>
      </c>
      <c r="P76">
        <f t="shared" si="1"/>
        <v>3.1428571428571428</v>
      </c>
      <c r="Q76">
        <v>4.3999999999999997E-2</v>
      </c>
      <c r="R76">
        <v>3.1E-2</v>
      </c>
      <c r="S76">
        <f t="shared" si="2"/>
        <v>1.4193548387096773</v>
      </c>
      <c r="AE76" s="11"/>
    </row>
    <row r="77" spans="1:31">
      <c r="A77" s="14"/>
      <c r="B77" s="14"/>
      <c r="C77" s="14"/>
      <c r="D77" s="14"/>
      <c r="E77" s="93"/>
      <c r="F77" s="14"/>
      <c r="I77" t="s">
        <v>38</v>
      </c>
      <c r="J77" s="11" t="s">
        <v>246</v>
      </c>
      <c r="K77">
        <v>4.8000000000000001E-2</v>
      </c>
      <c r="L77">
        <v>4.2000000000000003E-2</v>
      </c>
      <c r="M77">
        <f t="shared" si="0"/>
        <v>1.1428571428571428</v>
      </c>
      <c r="N77">
        <v>0.11</v>
      </c>
      <c r="O77">
        <v>3.5000000000000003E-2</v>
      </c>
      <c r="P77">
        <f t="shared" si="1"/>
        <v>3.1428571428571428</v>
      </c>
      <c r="Q77">
        <v>5.5E-2</v>
      </c>
      <c r="R77">
        <v>3.5000000000000003E-2</v>
      </c>
      <c r="S77">
        <f t="shared" si="2"/>
        <v>1.5714285714285714</v>
      </c>
      <c r="AE77" s="11"/>
    </row>
    <row r="78" spans="1:31">
      <c r="A78" s="14"/>
      <c r="B78" s="14"/>
      <c r="C78" s="14"/>
      <c r="D78" s="14"/>
      <c r="E78" s="96"/>
      <c r="F78" s="14"/>
      <c r="I78" t="s">
        <v>38</v>
      </c>
      <c r="J78" s="11" t="s">
        <v>246</v>
      </c>
      <c r="K78">
        <v>4.8000000000000001E-2</v>
      </c>
      <c r="L78">
        <v>4.2999999999999997E-2</v>
      </c>
      <c r="M78">
        <f t="shared" si="0"/>
        <v>1.1162790697674421</v>
      </c>
      <c r="N78">
        <v>0.1</v>
      </c>
      <c r="O78">
        <v>0.04</v>
      </c>
      <c r="P78">
        <f t="shared" si="1"/>
        <v>2.5</v>
      </c>
      <c r="Q78">
        <v>5.2999999999999999E-2</v>
      </c>
      <c r="R78">
        <v>3.5000000000000003E-2</v>
      </c>
      <c r="S78">
        <f t="shared" si="2"/>
        <v>1.514285714285714</v>
      </c>
      <c r="AE78" s="11"/>
    </row>
    <row r="79" spans="1:31">
      <c r="A79" s="14"/>
      <c r="B79" s="14"/>
      <c r="C79" s="14"/>
      <c r="D79" s="14"/>
      <c r="E79" s="93"/>
      <c r="F79" s="14"/>
      <c r="I79" t="s">
        <v>38</v>
      </c>
      <c r="J79" s="11" t="s">
        <v>246</v>
      </c>
      <c r="K79">
        <v>4.5999999999999999E-2</v>
      </c>
      <c r="L79">
        <v>0.04</v>
      </c>
      <c r="M79">
        <f t="shared" ref="M79:M92" si="3">K79/L79</f>
        <v>1.1499999999999999</v>
      </c>
      <c r="N79">
        <v>0.1</v>
      </c>
      <c r="O79">
        <v>0.05</v>
      </c>
      <c r="P79">
        <f t="shared" ref="P79:P92" si="4">N79/O79</f>
        <v>2</v>
      </c>
      <c r="Q79">
        <v>5.5E-2</v>
      </c>
      <c r="R79">
        <v>3.5000000000000003E-2</v>
      </c>
      <c r="S79">
        <f t="shared" ref="S79:S92" si="5">Q79/R79</f>
        <v>1.5714285714285714</v>
      </c>
      <c r="AE79" s="11"/>
    </row>
    <row r="80" spans="1:31">
      <c r="A80" s="14"/>
      <c r="B80" s="14"/>
      <c r="C80" s="14"/>
      <c r="D80" s="14"/>
      <c r="E80" s="93"/>
      <c r="F80" s="14"/>
      <c r="I80" t="s">
        <v>38</v>
      </c>
      <c r="J80" s="11" t="s">
        <v>246</v>
      </c>
      <c r="K80">
        <v>4.5999999999999999E-2</v>
      </c>
      <c r="L80">
        <v>0.05</v>
      </c>
      <c r="M80">
        <f t="shared" si="3"/>
        <v>0.91999999999999993</v>
      </c>
      <c r="N80">
        <v>0.11</v>
      </c>
      <c r="O80">
        <v>3.6999999999999998E-2</v>
      </c>
      <c r="P80">
        <f t="shared" si="4"/>
        <v>2.9729729729729732</v>
      </c>
      <c r="Q80">
        <v>4.5999999999999999E-2</v>
      </c>
      <c r="R80">
        <v>3.5000000000000003E-2</v>
      </c>
      <c r="S80">
        <f t="shared" si="5"/>
        <v>1.3142857142857141</v>
      </c>
      <c r="AE80" s="11"/>
    </row>
    <row r="81" spans="1:31">
      <c r="A81" s="14"/>
      <c r="B81" s="14"/>
      <c r="C81" s="14"/>
      <c r="D81" s="14"/>
      <c r="E81" s="93"/>
      <c r="F81" s="14"/>
      <c r="I81" t="s">
        <v>38</v>
      </c>
      <c r="J81" s="11" t="s">
        <v>249</v>
      </c>
      <c r="K81">
        <v>0.05</v>
      </c>
      <c r="L81">
        <v>0.04</v>
      </c>
      <c r="M81">
        <f t="shared" si="3"/>
        <v>1.25</v>
      </c>
      <c r="N81">
        <v>0.12</v>
      </c>
      <c r="O81">
        <v>3.5000000000000003E-2</v>
      </c>
      <c r="P81">
        <f t="shared" si="4"/>
        <v>3.4285714285714279</v>
      </c>
      <c r="Q81">
        <v>6.2E-2</v>
      </c>
      <c r="R81">
        <v>3.1E-2</v>
      </c>
      <c r="S81">
        <f t="shared" si="5"/>
        <v>2</v>
      </c>
      <c r="AE81" s="11"/>
    </row>
    <row r="82" spans="1:31">
      <c r="A82" s="14"/>
      <c r="B82" s="14"/>
      <c r="C82" s="14"/>
      <c r="D82" s="14"/>
      <c r="E82" s="93"/>
      <c r="F82" s="14"/>
      <c r="I82" t="s">
        <v>38</v>
      </c>
      <c r="J82" s="11" t="s">
        <v>249</v>
      </c>
      <c r="K82">
        <v>4.5999999999999999E-2</v>
      </c>
      <c r="L82">
        <v>4.3999999999999997E-2</v>
      </c>
      <c r="M82">
        <f t="shared" si="3"/>
        <v>1.0454545454545454</v>
      </c>
      <c r="N82">
        <v>0.128</v>
      </c>
      <c r="O82">
        <v>3.7999999999999999E-2</v>
      </c>
      <c r="P82">
        <f t="shared" si="4"/>
        <v>3.3684210526315792</v>
      </c>
      <c r="Q82">
        <v>5.7000000000000002E-2</v>
      </c>
      <c r="R82">
        <v>4.3999999999999997E-2</v>
      </c>
      <c r="S82">
        <f t="shared" si="5"/>
        <v>1.2954545454545456</v>
      </c>
      <c r="AE82" s="11"/>
    </row>
    <row r="83" spans="1:31">
      <c r="A83" s="14"/>
      <c r="B83" s="14"/>
      <c r="C83" s="14"/>
      <c r="D83" s="14"/>
      <c r="E83" s="96"/>
      <c r="F83" s="14"/>
      <c r="I83" t="s">
        <v>38</v>
      </c>
      <c r="J83" s="11" t="s">
        <v>249</v>
      </c>
      <c r="K83">
        <v>0.04</v>
      </c>
      <c r="L83">
        <v>3.5000000000000003E-2</v>
      </c>
      <c r="M83">
        <f t="shared" si="3"/>
        <v>1.1428571428571428</v>
      </c>
      <c r="N83">
        <v>0.115</v>
      </c>
      <c r="O83">
        <v>0.04</v>
      </c>
      <c r="P83">
        <f t="shared" si="4"/>
        <v>2.875</v>
      </c>
      <c r="Q83">
        <v>6.4000000000000001E-2</v>
      </c>
      <c r="R83">
        <v>3.6999999999999998E-2</v>
      </c>
      <c r="S83">
        <f t="shared" si="5"/>
        <v>1.7297297297297298</v>
      </c>
      <c r="AE83" s="11"/>
    </row>
    <row r="84" spans="1:31">
      <c r="A84" s="14"/>
      <c r="B84" s="14"/>
      <c r="C84" s="14"/>
      <c r="D84" s="14"/>
      <c r="E84" s="93"/>
      <c r="F84" s="14"/>
      <c r="I84" t="s">
        <v>38</v>
      </c>
      <c r="J84" s="11" t="s">
        <v>249</v>
      </c>
      <c r="K84">
        <v>5.0999999999999997E-2</v>
      </c>
      <c r="L84">
        <v>4.3999999999999997E-2</v>
      </c>
      <c r="M84">
        <f t="shared" si="3"/>
        <v>1.1590909090909092</v>
      </c>
      <c r="N84">
        <v>0.11</v>
      </c>
      <c r="O84">
        <v>4.8000000000000001E-2</v>
      </c>
      <c r="P84">
        <f t="shared" si="4"/>
        <v>2.2916666666666665</v>
      </c>
      <c r="Q84">
        <v>0.05</v>
      </c>
      <c r="R84">
        <v>3.3000000000000002E-2</v>
      </c>
      <c r="S84">
        <f t="shared" si="5"/>
        <v>1.5151515151515151</v>
      </c>
      <c r="AE84" s="11"/>
    </row>
    <row r="85" spans="1:31">
      <c r="A85" s="14"/>
      <c r="B85" s="14"/>
      <c r="C85" s="14"/>
      <c r="D85" s="14"/>
      <c r="E85" s="93"/>
      <c r="F85" s="14"/>
      <c r="I85" t="s">
        <v>38</v>
      </c>
      <c r="J85" s="11" t="s">
        <v>249</v>
      </c>
      <c r="K85">
        <v>5.0999999999999997E-2</v>
      </c>
      <c r="L85">
        <v>4.2000000000000003E-2</v>
      </c>
      <c r="M85">
        <f t="shared" si="3"/>
        <v>1.2142857142857142</v>
      </c>
      <c r="N85">
        <v>0.12</v>
      </c>
      <c r="O85">
        <v>5.0999999999999997E-2</v>
      </c>
      <c r="P85">
        <f t="shared" si="4"/>
        <v>2.3529411764705883</v>
      </c>
      <c r="Q85">
        <v>5.5E-2</v>
      </c>
      <c r="R85">
        <v>3.5000000000000003E-2</v>
      </c>
      <c r="S85">
        <f t="shared" si="5"/>
        <v>1.5714285714285714</v>
      </c>
      <c r="AE85" s="11"/>
    </row>
    <row r="86" spans="1:31">
      <c r="A86" s="14"/>
      <c r="B86" s="14"/>
      <c r="C86" s="14"/>
      <c r="D86" s="14"/>
      <c r="E86" s="93"/>
      <c r="F86" s="14"/>
      <c r="I86" t="s">
        <v>38</v>
      </c>
      <c r="J86" s="11" t="s">
        <v>248</v>
      </c>
      <c r="K86">
        <v>5.0999999999999997E-2</v>
      </c>
      <c r="L86">
        <v>4.8000000000000001E-2</v>
      </c>
      <c r="M86">
        <f t="shared" si="3"/>
        <v>1.0625</v>
      </c>
      <c r="N86">
        <v>0.12</v>
      </c>
      <c r="O86">
        <v>0.05</v>
      </c>
      <c r="P86">
        <f t="shared" si="4"/>
        <v>2.4</v>
      </c>
      <c r="Q86">
        <v>5.7000000000000002E-2</v>
      </c>
      <c r="R86">
        <v>4.3999999999999997E-2</v>
      </c>
      <c r="S86">
        <f t="shared" si="5"/>
        <v>1.2954545454545456</v>
      </c>
      <c r="AE86" s="11"/>
    </row>
    <row r="87" spans="1:31">
      <c r="A87" s="14"/>
      <c r="B87" s="14"/>
      <c r="C87" s="14"/>
      <c r="D87" s="14"/>
      <c r="E87" s="93"/>
      <c r="F87" s="14"/>
      <c r="I87" t="s">
        <v>38</v>
      </c>
      <c r="J87" s="11" t="s">
        <v>248</v>
      </c>
      <c r="K87">
        <v>5.0999999999999997E-2</v>
      </c>
      <c r="L87">
        <v>4.8000000000000001E-2</v>
      </c>
      <c r="M87">
        <f t="shared" si="3"/>
        <v>1.0625</v>
      </c>
      <c r="N87">
        <v>0.124</v>
      </c>
      <c r="O87">
        <v>3.5000000000000003E-2</v>
      </c>
      <c r="P87">
        <f t="shared" si="4"/>
        <v>3.5428571428571427</v>
      </c>
      <c r="Q87">
        <v>5.7000000000000002E-2</v>
      </c>
      <c r="R87">
        <v>4.3999999999999997E-2</v>
      </c>
      <c r="S87">
        <f t="shared" si="5"/>
        <v>1.2954545454545456</v>
      </c>
      <c r="AE87" s="11"/>
    </row>
    <row r="88" spans="1:31">
      <c r="A88" s="14"/>
      <c r="B88" s="14"/>
      <c r="C88" s="14"/>
      <c r="D88" s="14"/>
      <c r="E88" s="96"/>
      <c r="F88" s="14"/>
      <c r="I88" t="s">
        <v>38</v>
      </c>
      <c r="J88" s="11" t="s">
        <v>248</v>
      </c>
      <c r="K88">
        <v>4.3999999999999997E-2</v>
      </c>
      <c r="L88">
        <v>0.04</v>
      </c>
      <c r="M88">
        <f t="shared" si="3"/>
        <v>1.0999999999999999</v>
      </c>
      <c r="N88">
        <v>0.124</v>
      </c>
      <c r="O88">
        <v>4.3999999999999997E-2</v>
      </c>
      <c r="P88">
        <f t="shared" si="4"/>
        <v>2.8181818181818183</v>
      </c>
      <c r="Q88">
        <v>5.5E-2</v>
      </c>
      <c r="R88">
        <v>0.04</v>
      </c>
      <c r="S88">
        <f t="shared" si="5"/>
        <v>1.375</v>
      </c>
      <c r="AE88" s="11"/>
    </row>
    <row r="89" spans="1:31">
      <c r="A89" s="14"/>
      <c r="B89" s="14"/>
      <c r="C89" s="14"/>
      <c r="D89" s="14"/>
      <c r="E89" s="93"/>
      <c r="F89" s="14"/>
      <c r="I89" t="s">
        <v>38</v>
      </c>
      <c r="J89" s="11" t="s">
        <v>248</v>
      </c>
      <c r="K89">
        <v>5.0999999999999997E-2</v>
      </c>
      <c r="L89">
        <v>4.2000000000000003E-2</v>
      </c>
      <c r="M89">
        <f t="shared" si="3"/>
        <v>1.2142857142857142</v>
      </c>
      <c r="N89">
        <v>0.12</v>
      </c>
      <c r="O89">
        <v>4.8000000000000001E-2</v>
      </c>
      <c r="P89">
        <f t="shared" si="4"/>
        <v>2.5</v>
      </c>
      <c r="Q89">
        <v>4.5999999999999999E-2</v>
      </c>
      <c r="R89">
        <v>3.3000000000000002E-2</v>
      </c>
      <c r="S89">
        <f t="shared" si="5"/>
        <v>1.3939393939393938</v>
      </c>
      <c r="AE89" s="11"/>
    </row>
    <row r="90" spans="1:31">
      <c r="A90" s="14"/>
      <c r="B90" s="14"/>
      <c r="C90" s="14"/>
      <c r="D90" s="14"/>
      <c r="E90" s="96"/>
      <c r="F90" s="14"/>
      <c r="I90" t="s">
        <v>38</v>
      </c>
      <c r="J90" s="11" t="s">
        <v>250</v>
      </c>
      <c r="K90">
        <v>4.8000000000000001E-2</v>
      </c>
      <c r="L90">
        <v>4.3999999999999997E-2</v>
      </c>
      <c r="M90">
        <f t="shared" si="3"/>
        <v>1.0909090909090911</v>
      </c>
      <c r="N90">
        <v>0.11</v>
      </c>
      <c r="O90">
        <v>3.3000000000000002E-2</v>
      </c>
      <c r="P90">
        <f t="shared" si="4"/>
        <v>3.333333333333333</v>
      </c>
      <c r="Q90">
        <v>5.5E-2</v>
      </c>
      <c r="R90">
        <v>0.03</v>
      </c>
      <c r="S90">
        <f t="shared" si="5"/>
        <v>1.8333333333333335</v>
      </c>
      <c r="AE90" s="11"/>
    </row>
    <row r="91" spans="1:31">
      <c r="A91" s="14"/>
      <c r="B91" s="14"/>
      <c r="C91" s="14"/>
      <c r="D91" s="14"/>
      <c r="E91" s="93"/>
      <c r="F91" s="14"/>
      <c r="I91" t="s">
        <v>38</v>
      </c>
      <c r="J91" s="11" t="s">
        <v>250</v>
      </c>
      <c r="K91">
        <v>4.8000000000000001E-2</v>
      </c>
      <c r="L91">
        <v>4.3999999999999997E-2</v>
      </c>
      <c r="M91">
        <f t="shared" si="3"/>
        <v>1.0909090909090911</v>
      </c>
      <c r="N91">
        <v>0.128</v>
      </c>
      <c r="O91">
        <v>4.3999999999999997E-2</v>
      </c>
      <c r="P91">
        <f t="shared" si="4"/>
        <v>2.9090909090909092</v>
      </c>
      <c r="Q91">
        <v>4.5999999999999999E-2</v>
      </c>
      <c r="R91">
        <v>3.3000000000000002E-2</v>
      </c>
      <c r="S91">
        <f t="shared" si="5"/>
        <v>1.3939393939393938</v>
      </c>
      <c r="AE91" s="11"/>
    </row>
    <row r="92" spans="1:31">
      <c r="A92" s="14"/>
      <c r="B92" s="14"/>
      <c r="C92" s="14"/>
      <c r="D92" s="14"/>
      <c r="E92" s="93"/>
      <c r="F92" s="14"/>
      <c r="I92" t="s">
        <v>38</v>
      </c>
      <c r="J92" s="11" t="s">
        <v>250</v>
      </c>
      <c r="K92">
        <v>4.3999999999999997E-2</v>
      </c>
      <c r="L92">
        <v>0.04</v>
      </c>
      <c r="M92">
        <f t="shared" si="3"/>
        <v>1.0999999999999999</v>
      </c>
      <c r="N92">
        <v>0.12</v>
      </c>
      <c r="O92">
        <v>5.0999999999999997E-2</v>
      </c>
      <c r="P92">
        <f t="shared" si="4"/>
        <v>2.3529411764705883</v>
      </c>
      <c r="Q92">
        <v>5.5E-2</v>
      </c>
      <c r="R92">
        <v>3.3000000000000002E-2</v>
      </c>
      <c r="S92">
        <f t="shared" si="5"/>
        <v>1.6666666666666665</v>
      </c>
      <c r="AE92" s="11"/>
    </row>
    <row r="93" spans="1:31">
      <c r="A93" s="14"/>
      <c r="B93" s="14"/>
      <c r="C93" s="14"/>
      <c r="D93" s="14"/>
      <c r="E93" s="93"/>
      <c r="F93" s="14"/>
      <c r="I93" t="s">
        <v>28</v>
      </c>
      <c r="J93" s="11" t="s">
        <v>245</v>
      </c>
      <c r="K93">
        <v>0.04</v>
      </c>
      <c r="L93">
        <v>0.03</v>
      </c>
      <c r="M93">
        <f>K93/L93</f>
        <v>1.3333333333333335</v>
      </c>
      <c r="N93">
        <v>0.08</v>
      </c>
      <c r="O93">
        <v>0.04</v>
      </c>
      <c r="P93">
        <f>N93/O93</f>
        <v>2</v>
      </c>
      <c r="Q93">
        <v>4.7E-2</v>
      </c>
      <c r="R93">
        <v>3.5000000000000003E-2</v>
      </c>
      <c r="S93">
        <f>Q93/R93</f>
        <v>1.3428571428571427</v>
      </c>
      <c r="AE93" s="11"/>
    </row>
    <row r="94" spans="1:31">
      <c r="I94" t="s">
        <v>28</v>
      </c>
      <c r="J94" s="11" t="s">
        <v>245</v>
      </c>
      <c r="K94">
        <v>0.04</v>
      </c>
      <c r="L94">
        <v>3.6999999999999998E-2</v>
      </c>
      <c r="M94">
        <f t="shared" ref="M94:M119" si="6">K94/L94</f>
        <v>1.0810810810810811</v>
      </c>
      <c r="N94">
        <v>0.08</v>
      </c>
      <c r="O94">
        <v>0.04</v>
      </c>
      <c r="P94">
        <f t="shared" ref="P94:P119" si="7">N94/O94</f>
        <v>2</v>
      </c>
      <c r="Q94">
        <v>4.3999999999999997E-2</v>
      </c>
      <c r="R94">
        <v>3.3000000000000002E-2</v>
      </c>
      <c r="S94">
        <f t="shared" ref="S94:S119" si="8">Q94/R94</f>
        <v>1.3333333333333333</v>
      </c>
      <c r="AE94" s="11"/>
    </row>
    <row r="95" spans="1:31">
      <c r="I95" t="s">
        <v>28</v>
      </c>
      <c r="J95" s="11" t="s">
        <v>245</v>
      </c>
      <c r="K95">
        <v>4.2000000000000003E-2</v>
      </c>
      <c r="L95">
        <v>0.04</v>
      </c>
      <c r="M95">
        <f t="shared" si="6"/>
        <v>1.05</v>
      </c>
      <c r="N95">
        <v>0.08</v>
      </c>
      <c r="O95">
        <v>0.04</v>
      </c>
      <c r="P95">
        <f t="shared" si="7"/>
        <v>2</v>
      </c>
      <c r="Q95">
        <v>4.3999999999999997E-2</v>
      </c>
      <c r="R95">
        <v>3.3000000000000002E-2</v>
      </c>
      <c r="S95">
        <f t="shared" si="8"/>
        <v>1.3333333333333333</v>
      </c>
      <c r="AE95" s="11"/>
    </row>
    <row r="96" spans="1:31">
      <c r="I96" t="s">
        <v>28</v>
      </c>
      <c r="J96" s="11" t="s">
        <v>245</v>
      </c>
      <c r="K96">
        <v>4.2000000000000003E-2</v>
      </c>
      <c r="L96">
        <v>0.04</v>
      </c>
      <c r="M96">
        <f t="shared" si="6"/>
        <v>1.05</v>
      </c>
      <c r="N96">
        <v>0.08</v>
      </c>
      <c r="O96">
        <v>0.04</v>
      </c>
      <c r="P96">
        <f t="shared" si="7"/>
        <v>2</v>
      </c>
      <c r="Q96">
        <v>4.2000000000000003E-2</v>
      </c>
      <c r="R96">
        <v>3.5000000000000003E-2</v>
      </c>
      <c r="S96">
        <f t="shared" si="8"/>
        <v>1.2</v>
      </c>
      <c r="AE96" s="11"/>
    </row>
    <row r="97" spans="9:31">
      <c r="I97" t="s">
        <v>28</v>
      </c>
      <c r="J97" s="11" t="s">
        <v>245</v>
      </c>
      <c r="K97">
        <v>0.04</v>
      </c>
      <c r="L97">
        <v>0.04</v>
      </c>
      <c r="M97">
        <f t="shared" si="6"/>
        <v>1</v>
      </c>
      <c r="N97">
        <v>0.08</v>
      </c>
      <c r="O97">
        <v>0.04</v>
      </c>
      <c r="P97">
        <f t="shared" si="7"/>
        <v>2</v>
      </c>
      <c r="Q97">
        <v>4.2000000000000003E-2</v>
      </c>
      <c r="R97">
        <v>3.5000000000000003E-2</v>
      </c>
      <c r="S97">
        <f t="shared" si="8"/>
        <v>1.2</v>
      </c>
      <c r="AE97" s="11"/>
    </row>
    <row r="98" spans="9:31">
      <c r="I98" t="s">
        <v>28</v>
      </c>
      <c r="J98" s="11" t="s">
        <v>245</v>
      </c>
      <c r="K98">
        <v>0.04</v>
      </c>
      <c r="L98">
        <v>3.6999999999999998E-2</v>
      </c>
      <c r="M98">
        <f t="shared" si="6"/>
        <v>1.0810810810810811</v>
      </c>
      <c r="N98">
        <v>0.1</v>
      </c>
      <c r="O98">
        <v>4.5999999999999999E-2</v>
      </c>
      <c r="P98">
        <f t="shared" si="7"/>
        <v>2.1739130434782612</v>
      </c>
      <c r="Q98">
        <v>4.2000000000000003E-2</v>
      </c>
      <c r="R98">
        <v>3.5000000000000003E-2</v>
      </c>
      <c r="S98">
        <f t="shared" si="8"/>
        <v>1.2</v>
      </c>
      <c r="AE98" s="11"/>
    </row>
    <row r="99" spans="9:31">
      <c r="I99" t="s">
        <v>28</v>
      </c>
      <c r="J99" s="11" t="s">
        <v>245</v>
      </c>
      <c r="K99">
        <v>0.04</v>
      </c>
      <c r="L99">
        <v>0.03</v>
      </c>
      <c r="M99">
        <f t="shared" si="6"/>
        <v>1.3333333333333335</v>
      </c>
      <c r="N99">
        <v>0.08</v>
      </c>
      <c r="O99">
        <v>0.04</v>
      </c>
      <c r="P99">
        <f t="shared" si="7"/>
        <v>2</v>
      </c>
      <c r="Q99">
        <v>4.2000000000000003E-2</v>
      </c>
      <c r="R99">
        <v>3.5000000000000003E-2</v>
      </c>
      <c r="S99">
        <f t="shared" si="8"/>
        <v>1.2</v>
      </c>
      <c r="AE99" s="11"/>
    </row>
    <row r="100" spans="9:31">
      <c r="I100" t="s">
        <v>28</v>
      </c>
      <c r="J100" s="11" t="s">
        <v>245</v>
      </c>
      <c r="K100">
        <v>4.8000000000000001E-2</v>
      </c>
      <c r="L100">
        <v>0.04</v>
      </c>
      <c r="M100">
        <f t="shared" si="6"/>
        <v>1.2</v>
      </c>
      <c r="N100">
        <v>0.12</v>
      </c>
      <c r="O100">
        <v>0.04</v>
      </c>
      <c r="P100">
        <f t="shared" si="7"/>
        <v>3</v>
      </c>
      <c r="Q100">
        <v>6.4000000000000001E-2</v>
      </c>
      <c r="R100">
        <v>4.2000000000000003E-2</v>
      </c>
      <c r="S100">
        <f t="shared" si="8"/>
        <v>1.5238095238095237</v>
      </c>
      <c r="AE100" s="11"/>
    </row>
    <row r="101" spans="9:31">
      <c r="I101" t="s">
        <v>28</v>
      </c>
      <c r="J101" s="11" t="s">
        <v>245</v>
      </c>
      <c r="K101">
        <v>5.2999999999999999E-2</v>
      </c>
      <c r="L101">
        <v>4.3999999999999997E-2</v>
      </c>
      <c r="M101">
        <f t="shared" si="6"/>
        <v>1.2045454545454546</v>
      </c>
      <c r="N101">
        <v>0.115</v>
      </c>
      <c r="O101">
        <v>4.5999999999999999E-2</v>
      </c>
      <c r="P101">
        <f t="shared" si="7"/>
        <v>2.5</v>
      </c>
      <c r="Q101">
        <v>6.4000000000000001E-2</v>
      </c>
      <c r="R101">
        <v>4.2999999999999997E-2</v>
      </c>
      <c r="S101">
        <f t="shared" si="8"/>
        <v>1.488372093023256</v>
      </c>
      <c r="AE101" s="11"/>
    </row>
    <row r="102" spans="9:31">
      <c r="I102" t="s">
        <v>28</v>
      </c>
      <c r="J102" s="11" t="s">
        <v>245</v>
      </c>
      <c r="K102">
        <v>4.5999999999999999E-2</v>
      </c>
      <c r="L102">
        <v>4.2000000000000003E-2</v>
      </c>
      <c r="M102">
        <f t="shared" si="6"/>
        <v>1.0952380952380951</v>
      </c>
      <c r="N102">
        <v>0.12</v>
      </c>
      <c r="O102">
        <v>0.05</v>
      </c>
      <c r="P102">
        <f t="shared" si="7"/>
        <v>2.4</v>
      </c>
      <c r="Q102">
        <v>0.06</v>
      </c>
      <c r="R102">
        <v>4.3999999999999997E-2</v>
      </c>
      <c r="S102">
        <f t="shared" si="8"/>
        <v>1.3636363636363638</v>
      </c>
      <c r="AE102" s="11"/>
    </row>
    <row r="103" spans="9:31">
      <c r="I103" t="s">
        <v>28</v>
      </c>
      <c r="J103" s="11" t="s">
        <v>245</v>
      </c>
      <c r="K103">
        <v>4.5999999999999999E-2</v>
      </c>
      <c r="L103">
        <v>4.2000000000000003E-2</v>
      </c>
      <c r="M103">
        <f t="shared" si="6"/>
        <v>1.0952380952380951</v>
      </c>
      <c r="N103">
        <v>0.11700000000000001</v>
      </c>
      <c r="O103">
        <v>4.2000000000000003E-2</v>
      </c>
      <c r="P103">
        <f t="shared" si="7"/>
        <v>2.7857142857142856</v>
      </c>
      <c r="Q103">
        <v>0.06</v>
      </c>
      <c r="R103">
        <v>4.3999999999999997E-2</v>
      </c>
      <c r="S103">
        <f t="shared" si="8"/>
        <v>1.3636363636363638</v>
      </c>
      <c r="AE103" s="11"/>
    </row>
    <row r="104" spans="9:31">
      <c r="I104" t="s">
        <v>28</v>
      </c>
      <c r="J104" s="11" t="s">
        <v>245</v>
      </c>
      <c r="K104">
        <v>4.3999999999999997E-2</v>
      </c>
      <c r="L104">
        <v>0.04</v>
      </c>
      <c r="M104">
        <f t="shared" si="6"/>
        <v>1.0999999999999999</v>
      </c>
      <c r="N104">
        <v>0.128</v>
      </c>
      <c r="O104">
        <v>5.7000000000000002E-2</v>
      </c>
      <c r="P104">
        <f t="shared" si="7"/>
        <v>2.2456140350877192</v>
      </c>
      <c r="Q104">
        <v>5.5E-2</v>
      </c>
      <c r="R104">
        <v>0.04</v>
      </c>
      <c r="S104">
        <f t="shared" si="8"/>
        <v>1.375</v>
      </c>
      <c r="AE104" s="11"/>
    </row>
    <row r="105" spans="9:31">
      <c r="I105" t="s">
        <v>28</v>
      </c>
      <c r="J105" s="11" t="s">
        <v>245</v>
      </c>
      <c r="K105">
        <v>4.3999999999999997E-2</v>
      </c>
      <c r="L105">
        <v>0.04</v>
      </c>
      <c r="M105">
        <f t="shared" si="6"/>
        <v>1.0999999999999999</v>
      </c>
      <c r="N105">
        <v>0.124</v>
      </c>
      <c r="O105">
        <v>4.5999999999999999E-2</v>
      </c>
      <c r="P105">
        <f t="shared" si="7"/>
        <v>2.6956521739130435</v>
      </c>
      <c r="Q105">
        <v>6.2E-2</v>
      </c>
      <c r="R105">
        <v>4.5999999999999999E-2</v>
      </c>
      <c r="S105">
        <f t="shared" si="8"/>
        <v>1.3478260869565217</v>
      </c>
      <c r="AE105" s="11"/>
    </row>
    <row r="106" spans="9:31">
      <c r="I106" t="s">
        <v>28</v>
      </c>
      <c r="J106" s="11" t="s">
        <v>245</v>
      </c>
      <c r="K106">
        <v>4.3999999999999997E-2</v>
      </c>
      <c r="L106">
        <v>0.04</v>
      </c>
      <c r="M106">
        <f t="shared" si="6"/>
        <v>1.0999999999999999</v>
      </c>
      <c r="N106">
        <v>0.124</v>
      </c>
      <c r="O106">
        <v>5.7000000000000002E-2</v>
      </c>
      <c r="P106">
        <f t="shared" si="7"/>
        <v>2.1754385964912282</v>
      </c>
      <c r="Q106">
        <v>6.2E-2</v>
      </c>
      <c r="R106">
        <v>4.7E-2</v>
      </c>
      <c r="S106">
        <f t="shared" si="8"/>
        <v>1.3191489361702127</v>
      </c>
      <c r="AE106" s="11"/>
    </row>
    <row r="107" spans="9:31">
      <c r="I107" t="s">
        <v>28</v>
      </c>
      <c r="J107" s="11" t="s">
        <v>245</v>
      </c>
      <c r="K107">
        <v>0.04</v>
      </c>
      <c r="L107">
        <v>3.5000000000000003E-2</v>
      </c>
      <c r="M107">
        <f t="shared" si="6"/>
        <v>1.1428571428571428</v>
      </c>
      <c r="N107">
        <v>0.124</v>
      </c>
      <c r="O107">
        <v>5.7000000000000002E-2</v>
      </c>
      <c r="P107">
        <f t="shared" si="7"/>
        <v>2.1754385964912282</v>
      </c>
      <c r="Q107">
        <v>6.2E-2</v>
      </c>
      <c r="R107">
        <v>4.7E-2</v>
      </c>
      <c r="S107">
        <f t="shared" si="8"/>
        <v>1.3191489361702127</v>
      </c>
      <c r="AE107" s="11"/>
    </row>
    <row r="108" spans="9:31">
      <c r="I108" t="s">
        <v>28</v>
      </c>
      <c r="J108" s="11" t="s">
        <v>245</v>
      </c>
      <c r="K108">
        <v>4.8000000000000001E-2</v>
      </c>
      <c r="L108">
        <v>0.04</v>
      </c>
      <c r="M108">
        <f t="shared" si="6"/>
        <v>1.2</v>
      </c>
      <c r="N108">
        <v>0.124</v>
      </c>
      <c r="O108">
        <v>5.7000000000000002E-2</v>
      </c>
      <c r="P108">
        <f t="shared" si="7"/>
        <v>2.1754385964912282</v>
      </c>
      <c r="Q108">
        <v>0.06</v>
      </c>
      <c r="R108">
        <v>0.04</v>
      </c>
      <c r="S108">
        <f t="shared" si="8"/>
        <v>1.5</v>
      </c>
      <c r="AE108" s="11"/>
    </row>
    <row r="109" spans="9:31">
      <c r="I109" t="s">
        <v>28</v>
      </c>
      <c r="J109" s="11" t="s">
        <v>246</v>
      </c>
      <c r="K109">
        <v>4.2000000000000003E-2</v>
      </c>
      <c r="L109">
        <v>0.04</v>
      </c>
      <c r="M109">
        <f t="shared" si="6"/>
        <v>1.05</v>
      </c>
      <c r="N109">
        <v>0.12</v>
      </c>
      <c r="O109">
        <v>0.04</v>
      </c>
      <c r="P109">
        <f t="shared" si="7"/>
        <v>3</v>
      </c>
      <c r="Q109">
        <v>5.5E-2</v>
      </c>
      <c r="R109">
        <v>3.1E-2</v>
      </c>
      <c r="S109">
        <f t="shared" si="8"/>
        <v>1.7741935483870968</v>
      </c>
      <c r="AE109" s="11"/>
    </row>
    <row r="110" spans="9:31">
      <c r="I110" t="s">
        <v>28</v>
      </c>
      <c r="J110" s="11" t="s">
        <v>246</v>
      </c>
      <c r="K110">
        <v>4.2000000000000003E-2</v>
      </c>
      <c r="L110">
        <v>3.5000000000000003E-2</v>
      </c>
      <c r="M110">
        <f t="shared" si="6"/>
        <v>1.2</v>
      </c>
      <c r="N110">
        <v>0.12</v>
      </c>
      <c r="O110">
        <v>0.04</v>
      </c>
      <c r="P110">
        <f t="shared" si="7"/>
        <v>3</v>
      </c>
      <c r="Q110">
        <v>5.0999999999999997E-2</v>
      </c>
      <c r="R110">
        <v>3.1E-2</v>
      </c>
      <c r="S110">
        <f t="shared" si="8"/>
        <v>1.6451612903225805</v>
      </c>
      <c r="AE110" s="11"/>
    </row>
    <row r="111" spans="9:31">
      <c r="I111" t="s">
        <v>28</v>
      </c>
      <c r="J111" s="11" t="s">
        <v>246</v>
      </c>
      <c r="K111">
        <v>4.3999999999999997E-2</v>
      </c>
      <c r="L111">
        <v>3.5000000000000003E-2</v>
      </c>
      <c r="M111">
        <f t="shared" si="6"/>
        <v>1.2571428571428569</v>
      </c>
      <c r="N111">
        <v>0.12</v>
      </c>
      <c r="O111">
        <v>0.05</v>
      </c>
      <c r="P111">
        <f t="shared" si="7"/>
        <v>2.4</v>
      </c>
      <c r="Q111">
        <v>5.0999999999999997E-2</v>
      </c>
      <c r="R111">
        <v>3.2000000000000001E-2</v>
      </c>
      <c r="S111">
        <f t="shared" si="8"/>
        <v>1.5937499999999998</v>
      </c>
      <c r="AE111" s="11"/>
    </row>
    <row r="112" spans="9:31">
      <c r="I112" t="s">
        <v>28</v>
      </c>
      <c r="J112" s="11" t="s">
        <v>246</v>
      </c>
      <c r="K112">
        <v>4.3999999999999997E-2</v>
      </c>
      <c r="L112">
        <v>3.5000000000000003E-2</v>
      </c>
      <c r="M112">
        <f t="shared" si="6"/>
        <v>1.2571428571428569</v>
      </c>
      <c r="N112">
        <v>0.11</v>
      </c>
      <c r="O112">
        <v>4.2000000000000003E-2</v>
      </c>
      <c r="P112">
        <f t="shared" si="7"/>
        <v>2.6190476190476191</v>
      </c>
      <c r="Q112">
        <v>5.0999999999999997E-2</v>
      </c>
      <c r="R112">
        <v>3.1E-2</v>
      </c>
      <c r="S112">
        <f t="shared" si="8"/>
        <v>1.6451612903225805</v>
      </c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</row>
    <row r="113" spans="9:19">
      <c r="I113" t="s">
        <v>28</v>
      </c>
      <c r="J113" s="11" t="s">
        <v>246</v>
      </c>
      <c r="K113">
        <v>3.6999999999999998E-2</v>
      </c>
      <c r="L113">
        <v>3.3000000000000002E-2</v>
      </c>
      <c r="M113">
        <f t="shared" si="6"/>
        <v>1.1212121212121211</v>
      </c>
      <c r="N113">
        <v>0.11</v>
      </c>
      <c r="O113">
        <v>3.6999999999999998E-2</v>
      </c>
      <c r="P113">
        <f t="shared" si="7"/>
        <v>2.9729729729729732</v>
      </c>
      <c r="Q113">
        <v>4.8000000000000001E-2</v>
      </c>
      <c r="R113">
        <v>3.3000000000000002E-2</v>
      </c>
      <c r="S113">
        <f t="shared" si="8"/>
        <v>1.4545454545454546</v>
      </c>
    </row>
    <row r="114" spans="9:19">
      <c r="I114" t="s">
        <v>28</v>
      </c>
      <c r="J114" s="11" t="s">
        <v>246</v>
      </c>
      <c r="K114">
        <v>4.2000000000000003E-2</v>
      </c>
      <c r="L114">
        <v>3.5000000000000003E-2</v>
      </c>
      <c r="M114">
        <f t="shared" si="6"/>
        <v>1.2</v>
      </c>
      <c r="N114">
        <v>0.1</v>
      </c>
      <c r="O114">
        <v>0.04</v>
      </c>
      <c r="P114">
        <f t="shared" si="7"/>
        <v>2.5</v>
      </c>
      <c r="Q114">
        <v>5.2999999999999999E-2</v>
      </c>
      <c r="R114">
        <v>3.1E-2</v>
      </c>
      <c r="S114">
        <f t="shared" si="8"/>
        <v>1.7096774193548387</v>
      </c>
    </row>
    <row r="115" spans="9:19">
      <c r="I115" t="s">
        <v>28</v>
      </c>
      <c r="J115" s="11" t="s">
        <v>246</v>
      </c>
      <c r="K115">
        <v>4.2000000000000003E-2</v>
      </c>
      <c r="L115">
        <v>3.5000000000000003E-2</v>
      </c>
      <c r="M115">
        <f t="shared" si="6"/>
        <v>1.2</v>
      </c>
      <c r="N115">
        <v>0.1</v>
      </c>
      <c r="O115">
        <v>3.5000000000000003E-2</v>
      </c>
      <c r="P115">
        <f t="shared" si="7"/>
        <v>2.8571428571428572</v>
      </c>
      <c r="Q115">
        <v>5.2999999999999999E-2</v>
      </c>
      <c r="R115">
        <v>3.2000000000000001E-2</v>
      </c>
      <c r="S115">
        <f t="shared" si="8"/>
        <v>1.65625</v>
      </c>
    </row>
    <row r="116" spans="9:19">
      <c r="I116" t="s">
        <v>28</v>
      </c>
      <c r="J116" s="11" t="s">
        <v>246</v>
      </c>
      <c r="K116">
        <v>4.2000000000000003E-2</v>
      </c>
      <c r="L116">
        <v>3.5999999999999997E-2</v>
      </c>
      <c r="M116">
        <f t="shared" si="6"/>
        <v>1.1666666666666667</v>
      </c>
      <c r="N116">
        <v>0.1</v>
      </c>
      <c r="O116">
        <v>3.3000000000000002E-2</v>
      </c>
      <c r="P116">
        <f t="shared" si="7"/>
        <v>3.0303030303030303</v>
      </c>
      <c r="Q116">
        <v>4.5999999999999999E-2</v>
      </c>
      <c r="R116">
        <v>3.3000000000000002E-2</v>
      </c>
      <c r="S116">
        <f t="shared" si="8"/>
        <v>1.3939393939393938</v>
      </c>
    </row>
    <row r="117" spans="9:19">
      <c r="I117" t="s">
        <v>28</v>
      </c>
      <c r="J117" s="11" t="s">
        <v>249</v>
      </c>
      <c r="K117">
        <v>5.5E-2</v>
      </c>
      <c r="L117">
        <v>0.04</v>
      </c>
      <c r="M117">
        <f t="shared" si="6"/>
        <v>1.375</v>
      </c>
      <c r="N117">
        <v>0.11700000000000001</v>
      </c>
      <c r="O117">
        <v>4.4999999999999998E-2</v>
      </c>
      <c r="P117">
        <f t="shared" si="7"/>
        <v>2.6</v>
      </c>
      <c r="Q117">
        <v>0.06</v>
      </c>
      <c r="R117">
        <v>0.04</v>
      </c>
      <c r="S117">
        <f t="shared" si="8"/>
        <v>1.5</v>
      </c>
    </row>
    <row r="118" spans="9:19">
      <c r="I118" t="s">
        <v>28</v>
      </c>
      <c r="J118" s="11" t="s">
        <v>249</v>
      </c>
      <c r="K118">
        <v>5.5E-2</v>
      </c>
      <c r="L118">
        <v>3.3000000000000002E-2</v>
      </c>
      <c r="M118">
        <f t="shared" si="6"/>
        <v>1.6666666666666665</v>
      </c>
      <c r="N118">
        <v>0.14000000000000001</v>
      </c>
      <c r="O118">
        <v>4.3999999999999997E-2</v>
      </c>
      <c r="P118">
        <f t="shared" si="7"/>
        <v>3.1818181818181821</v>
      </c>
      <c r="Q118">
        <v>7.6999999999999999E-2</v>
      </c>
      <c r="R118">
        <v>0.04</v>
      </c>
      <c r="S118">
        <f t="shared" si="8"/>
        <v>1.925</v>
      </c>
    </row>
    <row r="119" spans="9:19">
      <c r="I119" t="s">
        <v>28</v>
      </c>
      <c r="J119" s="11" t="s">
        <v>249</v>
      </c>
      <c r="K119">
        <v>4.4999999999999998E-2</v>
      </c>
      <c r="L119">
        <v>0.04</v>
      </c>
      <c r="M119">
        <f t="shared" si="6"/>
        <v>1.125</v>
      </c>
      <c r="N119">
        <v>0.14000000000000001</v>
      </c>
      <c r="O119">
        <v>4.3999999999999997E-2</v>
      </c>
      <c r="P119">
        <f t="shared" si="7"/>
        <v>3.1818181818181821</v>
      </c>
      <c r="Q119">
        <v>5.5E-2</v>
      </c>
      <c r="R119">
        <v>0.04</v>
      </c>
      <c r="S119">
        <f t="shared" si="8"/>
        <v>1.3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38022-C75F-3B4A-9A96-770FE7F5C0BA}">
  <dimension ref="A1:AW75"/>
  <sheetViews>
    <sheetView zoomScale="85" workbookViewId="0">
      <selection activeCell="G39" sqref="G39"/>
    </sheetView>
  </sheetViews>
  <sheetFormatPr baseColWidth="10" defaultColWidth="10.6640625" defaultRowHeight="16"/>
  <cols>
    <col min="1" max="1" width="15.1640625" style="6" customWidth="1"/>
    <col min="2" max="3" width="10.83203125" style="6"/>
    <col min="17" max="17" width="10.83203125" style="6"/>
    <col min="18" max="19" width="11" style="6" bestFit="1" customWidth="1"/>
    <col min="20" max="20" width="13.1640625" style="6" customWidth="1"/>
    <col min="21" max="21" width="12.33203125" style="6" customWidth="1"/>
    <col min="22" max="23" width="11" style="6" bestFit="1" customWidth="1"/>
    <col min="24" max="25" width="11.1640625" style="6" bestFit="1" customWidth="1"/>
    <col min="29" max="29" width="12.33203125" bestFit="1" customWidth="1"/>
    <col min="30" max="30" width="12" bestFit="1" customWidth="1"/>
    <col min="31" max="35" width="13" bestFit="1" customWidth="1"/>
    <col min="36" max="37" width="11" bestFit="1" customWidth="1"/>
    <col min="38" max="48" width="10.83203125" bestFit="1" customWidth="1"/>
  </cols>
  <sheetData>
    <row r="1" spans="1:41">
      <c r="A1" t="s">
        <v>509</v>
      </c>
      <c r="B1" s="72"/>
      <c r="C1" s="59"/>
      <c r="E1" s="67"/>
      <c r="H1" s="98"/>
      <c r="I1" s="29"/>
      <c r="J1" s="46"/>
      <c r="K1" s="46"/>
      <c r="L1" s="46"/>
      <c r="M1" s="46"/>
      <c r="O1" s="1"/>
      <c r="P1" s="59"/>
      <c r="Q1"/>
      <c r="R1"/>
      <c r="S1"/>
      <c r="T1"/>
      <c r="U1"/>
      <c r="V1"/>
      <c r="W1"/>
      <c r="X1"/>
      <c r="Y1"/>
    </row>
    <row r="2" spans="1:41">
      <c r="A2"/>
      <c r="B2" s="72"/>
      <c r="C2" s="59"/>
      <c r="E2" s="67"/>
      <c r="H2" s="98"/>
      <c r="I2" s="29"/>
      <c r="J2" s="46"/>
      <c r="K2" s="46"/>
      <c r="L2" s="46"/>
      <c r="M2" s="46"/>
      <c r="O2" s="1"/>
      <c r="P2" s="59"/>
      <c r="Q2"/>
      <c r="R2"/>
      <c r="S2"/>
      <c r="T2"/>
      <c r="U2"/>
      <c r="V2"/>
      <c r="W2"/>
      <c r="X2"/>
      <c r="Y2"/>
    </row>
    <row r="3" spans="1:41">
      <c r="A3" s="88" t="s">
        <v>510</v>
      </c>
      <c r="B3" s="72"/>
      <c r="C3" s="59"/>
      <c r="E3" s="67"/>
      <c r="H3" s="41"/>
      <c r="I3" s="29"/>
      <c r="J3" s="1"/>
      <c r="K3" s="1"/>
      <c r="L3" s="27"/>
      <c r="M3" s="27"/>
      <c r="O3" s="1"/>
      <c r="P3" s="59"/>
      <c r="Q3"/>
      <c r="R3" s="46"/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6"/>
      <c r="AE3" s="46"/>
    </row>
    <row r="4" spans="1:41">
      <c r="A4" s="111"/>
      <c r="B4" s="118"/>
      <c r="C4" s="102"/>
      <c r="D4" s="46"/>
      <c r="E4" s="119"/>
      <c r="F4" s="46"/>
      <c r="G4" s="46"/>
      <c r="H4" s="98"/>
      <c r="I4" s="29"/>
      <c r="J4" s="46"/>
      <c r="K4" s="46"/>
      <c r="L4" s="46"/>
      <c r="M4" s="46"/>
      <c r="N4" s="46"/>
      <c r="O4" s="46"/>
      <c r="P4" s="59"/>
      <c r="Q4"/>
      <c r="R4" s="46"/>
      <c r="S4" s="46"/>
      <c r="T4" s="46"/>
      <c r="U4" s="46"/>
      <c r="V4" s="46"/>
      <c r="W4" s="46"/>
      <c r="X4" s="46"/>
      <c r="Y4" s="46"/>
      <c r="Z4" s="46"/>
      <c r="AA4" s="46"/>
      <c r="AB4" s="46"/>
      <c r="AC4" s="46"/>
      <c r="AD4" s="46"/>
      <c r="AE4" s="46"/>
      <c r="AF4" s="46"/>
      <c r="AG4" s="46"/>
    </row>
    <row r="5" spans="1:41">
      <c r="F5" t="s">
        <v>91</v>
      </c>
      <c r="M5" s="46"/>
      <c r="N5" s="46"/>
      <c r="O5" s="46"/>
      <c r="R5" s="14"/>
      <c r="S5" s="14"/>
      <c r="T5" s="14"/>
      <c r="U5" s="14"/>
      <c r="V5" s="46"/>
      <c r="W5" s="46"/>
      <c r="X5" s="46"/>
      <c r="Y5" s="46"/>
      <c r="Z5" s="46"/>
      <c r="AA5" s="46"/>
      <c r="AB5" s="46"/>
      <c r="AC5" s="46"/>
      <c r="AD5" s="46"/>
      <c r="AE5" s="46"/>
      <c r="AF5" s="46"/>
      <c r="AG5" s="46"/>
      <c r="AH5" s="46"/>
      <c r="AI5" s="46"/>
      <c r="AJ5" s="46"/>
      <c r="AK5" s="46"/>
      <c r="AL5" s="46"/>
      <c r="AM5" s="46"/>
      <c r="AN5" s="46"/>
      <c r="AO5" s="46"/>
    </row>
    <row r="6" spans="1:41">
      <c r="A6" s="99" t="s">
        <v>446</v>
      </c>
      <c r="B6" s="99" t="s">
        <v>92</v>
      </c>
      <c r="C6" s="99" t="s">
        <v>93</v>
      </c>
      <c r="D6" s="16"/>
      <c r="E6" s="16"/>
      <c r="F6" s="16"/>
      <c r="G6" s="16" t="s">
        <v>94</v>
      </c>
      <c r="H6" s="16" t="s">
        <v>95</v>
      </c>
      <c r="I6" s="16" t="s">
        <v>96</v>
      </c>
      <c r="J6" s="16" t="s">
        <v>97</v>
      </c>
      <c r="K6" s="16" t="s">
        <v>98</v>
      </c>
      <c r="L6" s="16" t="s">
        <v>99</v>
      </c>
      <c r="M6" s="46"/>
      <c r="N6" s="46"/>
      <c r="O6" s="46"/>
      <c r="R6" s="14"/>
      <c r="S6" s="14"/>
      <c r="T6" s="14"/>
      <c r="U6" s="14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6"/>
      <c r="AI6" s="46"/>
      <c r="AJ6" s="46"/>
      <c r="AK6" s="46"/>
      <c r="AL6" s="46"/>
      <c r="AM6" s="46"/>
      <c r="AN6" s="46"/>
      <c r="AO6" s="46"/>
    </row>
    <row r="7" spans="1:41">
      <c r="A7" s="6" t="s">
        <v>440</v>
      </c>
      <c r="B7" s="13">
        <v>2.91</v>
      </c>
      <c r="C7" s="13">
        <v>48.54</v>
      </c>
      <c r="D7" s="13"/>
      <c r="E7" s="13"/>
      <c r="F7" s="13" t="s">
        <v>4</v>
      </c>
      <c r="G7" s="46" t="s">
        <v>455</v>
      </c>
      <c r="H7" s="46" t="s">
        <v>456</v>
      </c>
      <c r="I7" s="46" t="s">
        <v>457</v>
      </c>
      <c r="J7" s="46" t="s">
        <v>458</v>
      </c>
      <c r="K7" s="46" t="s">
        <v>459</v>
      </c>
      <c r="L7" s="46" t="s">
        <v>460</v>
      </c>
      <c r="M7" s="58"/>
      <c r="N7" s="58"/>
      <c r="O7" s="46"/>
      <c r="R7" s="14"/>
      <c r="S7" s="14"/>
      <c r="T7" s="58"/>
      <c r="U7" s="58"/>
      <c r="V7" s="58"/>
      <c r="W7" s="58"/>
      <c r="X7" s="58"/>
      <c r="Y7" s="46"/>
      <c r="Z7" s="46"/>
      <c r="AA7" s="46"/>
      <c r="AB7" s="46"/>
      <c r="AC7" s="46"/>
      <c r="AD7" s="46"/>
      <c r="AE7" s="58"/>
      <c r="AF7" s="58"/>
      <c r="AG7" s="46"/>
      <c r="AH7" s="46"/>
      <c r="AI7" s="46"/>
      <c r="AJ7" s="46"/>
      <c r="AK7" s="46"/>
      <c r="AL7" s="46"/>
      <c r="AM7" s="46"/>
      <c r="AN7" s="46"/>
      <c r="AO7" s="46"/>
    </row>
    <row r="8" spans="1:41">
      <c r="A8" s="6" t="s">
        <v>441</v>
      </c>
      <c r="B8" s="13">
        <v>1</v>
      </c>
      <c r="C8" s="13">
        <v>16.71</v>
      </c>
      <c r="D8" s="13"/>
      <c r="E8" s="13"/>
      <c r="F8" s="13" t="s">
        <v>5</v>
      </c>
      <c r="G8" s="58" t="s">
        <v>461</v>
      </c>
      <c r="H8" s="58" t="s">
        <v>462</v>
      </c>
      <c r="I8" s="58" t="s">
        <v>463</v>
      </c>
      <c r="J8" s="58" t="s">
        <v>464</v>
      </c>
      <c r="K8" s="58" t="s">
        <v>465</v>
      </c>
      <c r="L8" s="58" t="s">
        <v>466</v>
      </c>
      <c r="M8" s="58"/>
      <c r="N8" s="58"/>
      <c r="O8" s="46"/>
      <c r="R8" s="14"/>
      <c r="S8" s="14"/>
      <c r="T8" s="58"/>
      <c r="U8" s="58"/>
      <c r="V8" s="58"/>
      <c r="W8" s="58"/>
      <c r="X8" s="58"/>
      <c r="Y8" s="58"/>
      <c r="Z8" s="58"/>
      <c r="AA8" s="58"/>
      <c r="AB8" s="58"/>
      <c r="AC8" s="58"/>
      <c r="AD8" s="58"/>
      <c r="AE8" s="58"/>
      <c r="AF8" s="58"/>
      <c r="AG8" s="46"/>
      <c r="AH8" s="46"/>
      <c r="AI8" s="46"/>
      <c r="AJ8" s="46"/>
      <c r="AK8" s="46"/>
      <c r="AL8" s="46"/>
      <c r="AM8" s="46"/>
      <c r="AN8" s="46"/>
      <c r="AO8" s="46"/>
    </row>
    <row r="9" spans="1:41">
      <c r="A9" s="6" t="s">
        <v>442</v>
      </c>
      <c r="B9" s="13">
        <v>0.75</v>
      </c>
      <c r="C9" s="13">
        <v>12.63</v>
      </c>
      <c r="D9" s="13"/>
      <c r="E9" s="13"/>
      <c r="F9" s="13" t="s">
        <v>103</v>
      </c>
      <c r="G9" s="58" t="s">
        <v>467</v>
      </c>
      <c r="H9" s="58" t="s">
        <v>468</v>
      </c>
      <c r="I9" s="58" t="s">
        <v>469</v>
      </c>
      <c r="J9" s="58" t="s">
        <v>470</v>
      </c>
      <c r="K9" s="58" t="s">
        <v>471</v>
      </c>
      <c r="L9" s="58" t="s">
        <v>472</v>
      </c>
      <c r="M9" s="58"/>
      <c r="N9" s="58"/>
      <c r="O9" s="46"/>
      <c r="R9" s="14"/>
      <c r="S9" s="14"/>
      <c r="T9" s="58"/>
      <c r="U9" s="58"/>
      <c r="V9" s="58"/>
      <c r="W9" s="58"/>
      <c r="X9" s="58"/>
      <c r="Y9" s="58"/>
      <c r="Z9" s="58"/>
      <c r="AA9" s="58"/>
      <c r="AB9" s="58"/>
      <c r="AC9" s="58"/>
      <c r="AD9" s="58"/>
      <c r="AE9" s="58"/>
      <c r="AF9" s="58"/>
      <c r="AG9" s="46"/>
      <c r="AH9" s="46"/>
      <c r="AI9" s="46"/>
      <c r="AJ9" s="46"/>
      <c r="AK9" s="46"/>
      <c r="AL9" s="46"/>
      <c r="AM9" s="46"/>
      <c r="AN9" s="46"/>
      <c r="AO9" s="46"/>
    </row>
    <row r="10" spans="1:41">
      <c r="A10" s="6" t="s">
        <v>443</v>
      </c>
      <c r="B10" s="13">
        <v>0.56000000000000005</v>
      </c>
      <c r="C10" s="13">
        <v>9.3699999999999992</v>
      </c>
      <c r="D10" s="13"/>
      <c r="E10" s="13"/>
      <c r="F10" s="58" t="s">
        <v>104</v>
      </c>
      <c r="G10" s="58" t="s">
        <v>473</v>
      </c>
      <c r="H10" s="58" t="s">
        <v>474</v>
      </c>
      <c r="I10" s="58" t="s">
        <v>475</v>
      </c>
      <c r="J10" s="58" t="s">
        <v>476</v>
      </c>
      <c r="K10" s="58" t="s">
        <v>477</v>
      </c>
      <c r="L10" s="58" t="s">
        <v>478</v>
      </c>
      <c r="M10" s="58"/>
      <c r="N10" s="58"/>
      <c r="O10" s="46"/>
      <c r="R10" s="14"/>
      <c r="S10" s="14"/>
      <c r="T10" s="58"/>
      <c r="U10" s="58"/>
      <c r="V10" s="58"/>
      <c r="W10" s="58"/>
      <c r="X10" s="58"/>
      <c r="Y10" s="58"/>
      <c r="Z10" s="58"/>
      <c r="AA10" s="58"/>
      <c r="AB10" s="58"/>
      <c r="AC10" s="58"/>
      <c r="AD10" s="58"/>
      <c r="AE10" s="58"/>
      <c r="AF10" s="58"/>
      <c r="AG10" s="46"/>
      <c r="AH10" s="46"/>
      <c r="AI10" s="46"/>
      <c r="AJ10" s="46"/>
      <c r="AK10" s="46"/>
      <c r="AL10" s="46"/>
      <c r="AM10" s="46"/>
      <c r="AN10" s="46"/>
      <c r="AO10" s="46"/>
    </row>
    <row r="11" spans="1:41">
      <c r="A11" s="6" t="s">
        <v>444</v>
      </c>
      <c r="B11" s="13">
        <v>0.45</v>
      </c>
      <c r="C11" s="13">
        <v>7.57</v>
      </c>
      <c r="D11" s="13"/>
      <c r="E11" s="13"/>
      <c r="F11" s="13" t="s">
        <v>105</v>
      </c>
      <c r="G11" s="58" t="s">
        <v>479</v>
      </c>
      <c r="H11" s="58" t="s">
        <v>480</v>
      </c>
      <c r="I11" s="58" t="s">
        <v>481</v>
      </c>
      <c r="J11" s="58" t="s">
        <v>482</v>
      </c>
      <c r="K11" s="58" t="s">
        <v>483</v>
      </c>
      <c r="L11" s="58" t="s">
        <v>484</v>
      </c>
      <c r="M11" s="58"/>
      <c r="N11" s="58"/>
      <c r="O11" s="46"/>
      <c r="R11" s="14"/>
      <c r="S11" s="14"/>
      <c r="T11" s="58"/>
      <c r="U11" s="58"/>
      <c r="V11" s="58"/>
      <c r="W11" s="58"/>
      <c r="X11" s="58"/>
      <c r="Y11" s="58"/>
      <c r="Z11" s="58"/>
      <c r="AA11" s="58"/>
      <c r="AB11" s="58"/>
      <c r="AC11" s="58"/>
      <c r="AD11" s="58"/>
      <c r="AE11" s="58"/>
      <c r="AF11" s="58"/>
      <c r="AG11" s="46"/>
      <c r="AH11" s="46"/>
      <c r="AI11" s="46"/>
      <c r="AJ11" s="46"/>
      <c r="AK11" s="46"/>
      <c r="AL11" s="46"/>
      <c r="AM11" s="46"/>
      <c r="AN11" s="46"/>
      <c r="AO11" s="46"/>
    </row>
    <row r="12" spans="1:41">
      <c r="A12" s="99" t="s">
        <v>445</v>
      </c>
      <c r="B12" s="100">
        <v>0.31</v>
      </c>
      <c r="C12" s="100">
        <v>5.173</v>
      </c>
      <c r="D12" s="100"/>
      <c r="E12" s="100"/>
      <c r="F12" s="100" t="s">
        <v>106</v>
      </c>
      <c r="G12" s="100" t="s">
        <v>485</v>
      </c>
      <c r="H12" s="100" t="s">
        <v>486</v>
      </c>
      <c r="I12" s="100" t="s">
        <v>487</v>
      </c>
      <c r="J12" s="100" t="s">
        <v>488</v>
      </c>
      <c r="K12" s="100" t="s">
        <v>489</v>
      </c>
      <c r="L12" s="100" t="s">
        <v>490</v>
      </c>
      <c r="M12" s="58"/>
      <c r="N12" s="58"/>
      <c r="O12" s="46"/>
      <c r="R12" s="14"/>
      <c r="S12" s="14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  <c r="AE12" s="58"/>
      <c r="AF12" s="58"/>
      <c r="AG12" s="46"/>
      <c r="AH12" s="46"/>
      <c r="AI12" s="46"/>
      <c r="AJ12" s="46"/>
      <c r="AK12" s="46"/>
      <c r="AL12" s="46"/>
      <c r="AM12" s="46"/>
      <c r="AN12" s="46"/>
      <c r="AO12" s="46"/>
    </row>
    <row r="13" spans="1:41">
      <c r="A13" s="14"/>
      <c r="B13" s="58"/>
      <c r="C13" s="58"/>
      <c r="D13" s="58"/>
      <c r="E13" s="58"/>
      <c r="F13" s="58"/>
      <c r="G13" s="58"/>
      <c r="H13" s="58"/>
      <c r="I13" s="58"/>
      <c r="J13" s="58"/>
      <c r="K13" s="58"/>
      <c r="L13" s="58"/>
      <c r="M13" s="58"/>
      <c r="N13" s="58"/>
      <c r="O13" s="46"/>
      <c r="R13" s="14"/>
      <c r="S13" s="14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D13" s="58"/>
      <c r="AE13" s="58"/>
      <c r="AF13" s="58"/>
      <c r="AG13" s="46"/>
      <c r="AH13" s="46"/>
      <c r="AI13" s="46"/>
      <c r="AJ13" s="46"/>
      <c r="AK13" s="46"/>
      <c r="AL13" s="46"/>
      <c r="AM13" s="46"/>
      <c r="AN13" s="46"/>
      <c r="AO13" s="46"/>
    </row>
    <row r="14" spans="1:41">
      <c r="A14" s="14"/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46"/>
      <c r="R14" s="14"/>
      <c r="S14" s="14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  <c r="AE14" s="58"/>
      <c r="AF14" s="58"/>
      <c r="AG14" s="46"/>
      <c r="AH14" s="46"/>
      <c r="AI14" s="46"/>
      <c r="AJ14" s="46"/>
      <c r="AK14" s="46"/>
      <c r="AL14" s="46"/>
      <c r="AM14" s="46"/>
      <c r="AN14" s="46"/>
      <c r="AO14" s="46"/>
    </row>
    <row r="15" spans="1:41">
      <c r="A15" s="14"/>
      <c r="B15" s="14"/>
      <c r="C15" s="14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R15" s="14"/>
      <c r="S15" s="14"/>
      <c r="T15" s="14"/>
      <c r="U15" s="14"/>
      <c r="V15" s="14"/>
      <c r="W15" s="14"/>
      <c r="X15" s="14"/>
      <c r="Y15" s="14"/>
      <c r="Z15" s="46"/>
      <c r="AA15" s="46"/>
      <c r="AB15" s="46"/>
      <c r="AC15" s="46"/>
      <c r="AD15" s="46"/>
      <c r="AE15" s="46"/>
      <c r="AF15" s="46"/>
      <c r="AG15" s="46"/>
      <c r="AH15" s="46"/>
      <c r="AI15" s="46"/>
      <c r="AJ15" s="46"/>
      <c r="AK15" s="46"/>
      <c r="AL15" s="46"/>
      <c r="AM15" s="46"/>
      <c r="AN15" s="46"/>
      <c r="AO15" s="46"/>
    </row>
    <row r="16" spans="1:41">
      <c r="A16" s="14"/>
      <c r="B16" s="14"/>
      <c r="C16" s="14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S16" s="14"/>
      <c r="T16" s="14"/>
      <c r="U16" s="14"/>
      <c r="V16" s="14"/>
      <c r="W16" s="14"/>
      <c r="X16" s="14"/>
      <c r="Y16" s="14"/>
      <c r="Z16" s="46"/>
      <c r="AA16" s="46"/>
      <c r="AB16" s="46"/>
      <c r="AC16" s="46"/>
      <c r="AD16" s="46"/>
      <c r="AE16" s="46"/>
      <c r="AF16" s="46"/>
      <c r="AG16" s="46"/>
      <c r="AH16" s="46"/>
      <c r="AI16" s="46"/>
      <c r="AJ16" s="46"/>
      <c r="AK16" s="46"/>
      <c r="AL16" s="46"/>
      <c r="AM16" s="46"/>
      <c r="AN16" s="46"/>
      <c r="AO16" s="46"/>
    </row>
    <row r="17" spans="1:49">
      <c r="A17" s="14"/>
      <c r="B17" s="14"/>
      <c r="C17" s="14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AB17" s="46"/>
      <c r="AC17" s="46"/>
      <c r="AD17" s="46"/>
      <c r="AE17" s="46"/>
      <c r="AF17" s="46"/>
      <c r="AG17" s="46"/>
      <c r="AH17" s="46"/>
      <c r="AI17" s="46"/>
      <c r="AJ17" s="46"/>
      <c r="AK17" s="46"/>
      <c r="AL17" s="46"/>
      <c r="AM17" s="46"/>
      <c r="AN17" s="46"/>
      <c r="AO17" s="46"/>
    </row>
    <row r="18" spans="1:49">
      <c r="AB18" s="46"/>
      <c r="AC18" s="46"/>
      <c r="AD18" s="46"/>
      <c r="AE18" s="46"/>
      <c r="AF18" s="46"/>
      <c r="AG18" s="46"/>
      <c r="AH18" s="46"/>
      <c r="AI18" s="46"/>
      <c r="AJ18" s="46"/>
      <c r="AK18" s="46"/>
      <c r="AL18" s="46"/>
      <c r="AM18" s="46"/>
      <c r="AN18" s="46"/>
      <c r="AO18" s="46"/>
    </row>
    <row r="19" spans="1:49">
      <c r="AB19" s="46"/>
      <c r="AC19" s="46"/>
      <c r="AD19" s="46"/>
      <c r="AE19" s="46"/>
      <c r="AF19" s="46"/>
      <c r="AG19" s="46"/>
      <c r="AH19" s="46"/>
      <c r="AI19" s="46"/>
      <c r="AJ19" s="46"/>
      <c r="AK19" s="46"/>
      <c r="AL19" s="46"/>
      <c r="AM19" s="46"/>
      <c r="AN19" s="46"/>
      <c r="AO19" s="46"/>
    </row>
    <row r="20" spans="1:49" ht="17" thickBot="1">
      <c r="A20" s="6" t="s">
        <v>410</v>
      </c>
      <c r="AB20" s="46"/>
      <c r="AC20" s="46"/>
      <c r="AD20" s="46"/>
      <c r="AE20" s="46"/>
      <c r="AF20" s="46"/>
      <c r="AG20" s="46"/>
      <c r="AH20" s="46"/>
      <c r="AI20" s="46"/>
      <c r="AJ20" s="46"/>
      <c r="AK20" s="46"/>
      <c r="AL20" s="46"/>
      <c r="AM20" s="46"/>
      <c r="AN20" s="46"/>
      <c r="AO20" s="46"/>
    </row>
    <row r="21" spans="1:49">
      <c r="A21" s="105"/>
      <c r="B21" s="105" t="s">
        <v>94</v>
      </c>
      <c r="C21" s="105" t="s">
        <v>95</v>
      </c>
      <c r="D21" s="105" t="s">
        <v>96</v>
      </c>
      <c r="E21" s="105" t="s">
        <v>97</v>
      </c>
      <c r="F21" s="105" t="s">
        <v>98</v>
      </c>
      <c r="G21" s="105" t="s">
        <v>99</v>
      </c>
      <c r="H21" s="105" t="s">
        <v>4</v>
      </c>
      <c r="I21" s="105" t="s">
        <v>5</v>
      </c>
      <c r="J21" s="105" t="s">
        <v>103</v>
      </c>
      <c r="K21" s="105" t="s">
        <v>104</v>
      </c>
      <c r="L21" s="105" t="s">
        <v>105</v>
      </c>
      <c r="M21" s="105" t="s">
        <v>106</v>
      </c>
      <c r="O21" s="46"/>
      <c r="P21" s="58"/>
      <c r="Q21" s="58"/>
      <c r="R21" s="58"/>
      <c r="S21" s="58"/>
      <c r="T21" s="58"/>
      <c r="U21" s="58"/>
      <c r="V21" s="14"/>
      <c r="AB21" s="54"/>
      <c r="AC21" s="14"/>
      <c r="AD21" s="14"/>
      <c r="AE21" s="14"/>
      <c r="AF21" s="14"/>
      <c r="AG21" s="14"/>
      <c r="AH21" s="14"/>
      <c r="AI21" s="14"/>
      <c r="AJ21" s="14"/>
      <c r="AK21" s="46"/>
      <c r="AL21" s="46"/>
      <c r="AM21" s="46"/>
      <c r="AN21" s="46"/>
      <c r="AO21" s="46"/>
    </row>
    <row r="22" spans="1:49" s="63" customFormat="1">
      <c r="A22" s="103" t="s">
        <v>94</v>
      </c>
      <c r="B22" s="103">
        <v>1</v>
      </c>
      <c r="C22" s="103"/>
      <c r="D22" s="103"/>
      <c r="E22" s="103"/>
      <c r="F22" s="103"/>
      <c r="G22" s="103"/>
      <c r="H22" s="103"/>
      <c r="I22" s="103"/>
      <c r="J22" s="103"/>
      <c r="K22" s="103"/>
      <c r="L22" s="103"/>
      <c r="M22" s="103"/>
      <c r="N22"/>
      <c r="O22" s="46"/>
      <c r="P22" s="46"/>
      <c r="Q22" s="14"/>
      <c r="R22" s="14"/>
      <c r="S22" s="14"/>
      <c r="T22" s="14"/>
      <c r="U22" s="14"/>
      <c r="V22" s="14"/>
      <c r="W22" s="64"/>
      <c r="X22" s="64"/>
      <c r="Y22" s="64"/>
      <c r="AB22" s="65"/>
      <c r="AC22" s="66"/>
      <c r="AD22" s="66"/>
      <c r="AE22" s="66"/>
      <c r="AF22" s="66"/>
      <c r="AG22" s="66"/>
      <c r="AH22" s="66"/>
      <c r="AI22" s="66"/>
      <c r="AJ22" s="66"/>
      <c r="AK22" s="66"/>
      <c r="AL22" s="66"/>
      <c r="AM22" s="66"/>
      <c r="AN22" s="66"/>
      <c r="AO22" s="66"/>
    </row>
    <row r="23" spans="1:49" s="63" customFormat="1">
      <c r="A23" s="103" t="s">
        <v>95</v>
      </c>
      <c r="B23" s="62">
        <v>-1.4199592531215472E-6</v>
      </c>
      <c r="C23" s="103">
        <v>1</v>
      </c>
      <c r="D23" s="103"/>
      <c r="E23" s="103"/>
      <c r="F23" s="103"/>
      <c r="G23" s="103"/>
      <c r="H23" s="103"/>
      <c r="I23" s="103"/>
      <c r="J23" s="103"/>
      <c r="K23" s="103"/>
      <c r="L23" s="103"/>
      <c r="M23" s="103"/>
      <c r="N23"/>
      <c r="O23" s="58"/>
      <c r="P23" s="46"/>
      <c r="Q23" s="14"/>
      <c r="R23" s="14"/>
      <c r="S23" s="14"/>
      <c r="T23" s="14"/>
      <c r="U23" s="14"/>
      <c r="V23" s="14"/>
      <c r="W23" s="64"/>
      <c r="X23" s="64"/>
      <c r="Y23" s="64"/>
      <c r="AB23" s="65"/>
      <c r="AC23" s="66"/>
      <c r="AD23" s="66"/>
      <c r="AE23" s="66"/>
      <c r="AF23" s="66"/>
      <c r="AG23" s="66"/>
      <c r="AH23" s="66"/>
      <c r="AI23" s="66"/>
      <c r="AJ23" s="66"/>
      <c r="AK23" s="66"/>
      <c r="AL23" s="66"/>
      <c r="AM23" s="66"/>
      <c r="AN23" s="66"/>
      <c r="AO23" s="66"/>
    </row>
    <row r="24" spans="1:49" s="63" customFormat="1">
      <c r="A24" s="103" t="s">
        <v>96</v>
      </c>
      <c r="B24" s="62">
        <v>-1.4199592531215472E-6</v>
      </c>
      <c r="C24" s="62">
        <v>-1.4199592531215472E-6</v>
      </c>
      <c r="D24" s="103">
        <v>1</v>
      </c>
      <c r="E24" s="103"/>
      <c r="F24" s="103"/>
      <c r="G24" s="103"/>
      <c r="H24" s="103"/>
      <c r="I24" s="103"/>
      <c r="J24" s="103"/>
      <c r="K24" s="103"/>
      <c r="L24" s="103"/>
      <c r="M24" s="103"/>
      <c r="N24"/>
      <c r="O24" s="46"/>
      <c r="P24" s="46"/>
      <c r="Q24" s="14"/>
      <c r="R24" s="14"/>
      <c r="S24" s="14"/>
      <c r="T24" s="14"/>
      <c r="U24" s="14"/>
      <c r="V24" s="14"/>
      <c r="W24" s="64"/>
      <c r="X24" s="64"/>
      <c r="Y24" s="64"/>
      <c r="AB24" s="65"/>
      <c r="AC24" s="66"/>
      <c r="AD24" s="66"/>
      <c r="AE24" s="66"/>
      <c r="AF24" s="66"/>
      <c r="AG24" s="66"/>
      <c r="AH24" s="66"/>
      <c r="AI24" s="66"/>
      <c r="AJ24" s="66"/>
      <c r="AK24" s="66"/>
      <c r="AL24" s="66"/>
      <c r="AM24" s="66"/>
      <c r="AN24" s="66"/>
      <c r="AO24" s="66"/>
    </row>
    <row r="25" spans="1:49" s="63" customFormat="1">
      <c r="A25" s="103" t="s">
        <v>97</v>
      </c>
      <c r="B25" s="62">
        <v>-1.4199592531215472E-6</v>
      </c>
      <c r="C25" s="62">
        <v>-1.4199592531215472E-6</v>
      </c>
      <c r="D25" s="62">
        <v>-1.4199592531215472E-6</v>
      </c>
      <c r="E25" s="103">
        <v>1</v>
      </c>
      <c r="F25" s="103"/>
      <c r="G25" s="103"/>
      <c r="H25" s="103"/>
      <c r="I25" s="103"/>
      <c r="J25" s="103"/>
      <c r="K25" s="103"/>
      <c r="L25" s="103"/>
      <c r="M25" s="103"/>
      <c r="N25"/>
      <c r="O25" s="46"/>
      <c r="P25" s="46"/>
      <c r="Q25" s="14"/>
      <c r="R25" s="14"/>
      <c r="S25" s="14"/>
      <c r="T25" s="14"/>
      <c r="U25" s="14"/>
      <c r="V25" s="14"/>
      <c r="W25" s="64"/>
      <c r="X25" s="64"/>
      <c r="Y25" s="64"/>
      <c r="AB25" s="65"/>
      <c r="AC25" s="66"/>
      <c r="AD25" s="66"/>
      <c r="AE25" s="66"/>
      <c r="AF25" s="66"/>
      <c r="AG25" s="66"/>
      <c r="AH25" s="66"/>
      <c r="AI25" s="66"/>
      <c r="AJ25" s="66"/>
      <c r="AK25" s="66"/>
      <c r="AL25" s="66"/>
      <c r="AM25" s="66"/>
      <c r="AN25" s="66"/>
      <c r="AO25" s="66"/>
    </row>
    <row r="26" spans="1:49" s="63" customFormat="1">
      <c r="A26" s="103" t="s">
        <v>98</v>
      </c>
      <c r="B26" s="62">
        <v>-1.4199592531215472E-6</v>
      </c>
      <c r="C26" s="62">
        <v>-1.4199592531215472E-6</v>
      </c>
      <c r="D26" s="62">
        <v>-1.4199592531215472E-6</v>
      </c>
      <c r="E26" s="62">
        <v>-1.4199592531215472E-6</v>
      </c>
      <c r="F26" s="103">
        <v>1</v>
      </c>
      <c r="G26" s="103"/>
      <c r="H26" s="103"/>
      <c r="I26" s="103"/>
      <c r="J26" s="103"/>
      <c r="K26" s="103"/>
      <c r="L26" s="103"/>
      <c r="M26" s="103"/>
      <c r="N26"/>
      <c r="O26" s="46"/>
      <c r="P26" s="46"/>
      <c r="Q26" s="14"/>
      <c r="R26" s="14"/>
      <c r="S26" s="14"/>
      <c r="T26" s="14"/>
      <c r="U26" s="14"/>
      <c r="V26" s="14"/>
      <c r="W26" s="64"/>
      <c r="X26" s="64"/>
      <c r="Y26" s="64"/>
      <c r="AB26" s="65"/>
      <c r="AC26" s="66"/>
      <c r="AD26" s="66"/>
      <c r="AE26" s="66"/>
      <c r="AF26" s="66"/>
      <c r="AG26" s="66"/>
      <c r="AH26" s="66"/>
      <c r="AI26" s="66"/>
      <c r="AJ26" s="66"/>
      <c r="AK26" s="66"/>
      <c r="AL26" s="66"/>
      <c r="AM26" s="66"/>
      <c r="AN26" s="66"/>
      <c r="AO26" s="66"/>
    </row>
    <row r="27" spans="1:49" s="63" customFormat="1">
      <c r="A27" s="103" t="s">
        <v>99</v>
      </c>
      <c r="B27" s="62">
        <v>-1.4199592531215472E-6</v>
      </c>
      <c r="C27" s="62">
        <v>-1.4199592531215472E-6</v>
      </c>
      <c r="D27" s="62">
        <v>-1.4199592531215472E-6</v>
      </c>
      <c r="E27" s="62">
        <v>-1.4199592531215472E-6</v>
      </c>
      <c r="F27" s="62">
        <v>-1.4199592531215472E-6</v>
      </c>
      <c r="G27" s="103">
        <v>1</v>
      </c>
      <c r="H27" s="103"/>
      <c r="I27" s="103"/>
      <c r="J27" s="103"/>
      <c r="K27" s="103"/>
      <c r="L27" s="103"/>
      <c r="M27" s="103"/>
      <c r="N27"/>
      <c r="O27" s="46"/>
      <c r="P27" s="46"/>
      <c r="Q27" s="14"/>
      <c r="R27" s="14"/>
      <c r="S27" s="14"/>
      <c r="T27" s="14"/>
      <c r="U27" s="14"/>
      <c r="V27" s="14"/>
      <c r="W27" s="64"/>
      <c r="X27" s="64"/>
      <c r="Y27" s="64"/>
      <c r="AB27" s="65"/>
      <c r="AC27" s="66"/>
      <c r="AD27" s="66"/>
      <c r="AE27" s="66"/>
      <c r="AF27" s="66"/>
      <c r="AG27" s="66"/>
      <c r="AH27" s="66"/>
      <c r="AI27" s="66"/>
      <c r="AJ27" s="66"/>
      <c r="AK27" s="66"/>
      <c r="AL27" s="66"/>
      <c r="AM27" s="66"/>
      <c r="AN27" s="66"/>
      <c r="AO27" s="66"/>
    </row>
    <row r="28" spans="1:49" s="63" customFormat="1">
      <c r="A28" s="103" t="s">
        <v>4</v>
      </c>
      <c r="B28" s="106">
        <v>0.75308027686464585</v>
      </c>
      <c r="C28" s="106">
        <v>0.28047208244862243</v>
      </c>
      <c r="D28" s="106">
        <v>0.28064317451749204</v>
      </c>
      <c r="E28" s="106">
        <v>-0.19353200146770813</v>
      </c>
      <c r="F28" s="106">
        <v>-0.45410883010042985</v>
      </c>
      <c r="G28" s="106">
        <v>-0.17826204732801054</v>
      </c>
      <c r="H28" s="103">
        <v>1</v>
      </c>
      <c r="I28" s="103"/>
      <c r="J28" s="103"/>
      <c r="K28" s="103"/>
      <c r="L28" s="103"/>
      <c r="M28" s="103"/>
      <c r="N28"/>
      <c r="O28" s="46"/>
      <c r="P28" s="46"/>
      <c r="Q28" s="14"/>
      <c r="R28" s="14"/>
      <c r="S28" s="14"/>
      <c r="T28" s="14"/>
      <c r="U28" s="14"/>
      <c r="V28" s="14"/>
      <c r="W28" s="64"/>
      <c r="X28" s="64"/>
      <c r="Y28" s="64"/>
      <c r="AB28" s="65"/>
      <c r="AC28" s="66"/>
      <c r="AD28" s="66"/>
      <c r="AE28" s="66"/>
      <c r="AF28" s="66"/>
      <c r="AG28" s="66"/>
      <c r="AH28" s="66"/>
      <c r="AI28" s="66"/>
      <c r="AJ28" s="66"/>
      <c r="AK28" s="66"/>
      <c r="AL28" s="66"/>
      <c r="AM28" s="66"/>
      <c r="AN28" s="66"/>
      <c r="AO28" s="66"/>
    </row>
    <row r="29" spans="1:49" s="63" customFormat="1">
      <c r="A29" s="103" t="s">
        <v>5</v>
      </c>
      <c r="B29" s="106">
        <v>0.51609893074457636</v>
      </c>
      <c r="C29" s="106">
        <v>0.75612958261330909</v>
      </c>
      <c r="D29" s="106">
        <v>0.16963745054802404</v>
      </c>
      <c r="E29" s="106">
        <v>0.22371622968775215</v>
      </c>
      <c r="F29" s="106">
        <v>0.23504261874409998</v>
      </c>
      <c r="G29" s="106">
        <v>0.16685112525606299</v>
      </c>
      <c r="H29" s="108">
        <v>0.46856816472363372</v>
      </c>
      <c r="I29" s="103">
        <v>1</v>
      </c>
      <c r="J29" s="103"/>
      <c r="K29" s="103"/>
      <c r="L29" s="103"/>
      <c r="M29" s="103"/>
      <c r="N29"/>
      <c r="O29" s="46"/>
      <c r="P29" s="46"/>
      <c r="Q29" s="14"/>
      <c r="R29" s="14"/>
      <c r="S29" s="14"/>
      <c r="T29" s="14"/>
      <c r="U29" s="14"/>
      <c r="V29" s="14"/>
      <c r="W29" s="64"/>
      <c r="X29" s="64"/>
      <c r="Y29" s="64"/>
      <c r="AA29" s="66"/>
      <c r="AB29" s="65"/>
      <c r="AC29" s="66"/>
      <c r="AD29" s="66"/>
      <c r="AE29" s="66"/>
      <c r="AF29" s="66"/>
      <c r="AG29" s="66"/>
      <c r="AH29" s="66"/>
      <c r="AI29" s="66"/>
      <c r="AJ29" s="66"/>
      <c r="AK29" s="66"/>
      <c r="AL29" s="66"/>
      <c r="AM29" s="66"/>
      <c r="AN29" s="66"/>
      <c r="AO29" s="66"/>
      <c r="AP29" s="66"/>
      <c r="AQ29" s="66"/>
      <c r="AR29" s="66"/>
      <c r="AS29" s="66"/>
      <c r="AT29" s="66"/>
      <c r="AU29" s="66"/>
      <c r="AV29" s="66"/>
      <c r="AW29" s="66"/>
    </row>
    <row r="30" spans="1:49">
      <c r="A30" s="103" t="s">
        <v>103</v>
      </c>
      <c r="B30" s="106">
        <v>0.7956836783663811</v>
      </c>
      <c r="C30" s="106">
        <v>-0.13045490832599663</v>
      </c>
      <c r="D30" s="106">
        <v>1.6325596406383466E-3</v>
      </c>
      <c r="E30" s="106">
        <v>-0.35601443539487476</v>
      </c>
      <c r="F30" s="106">
        <v>0.41839992151389083</v>
      </c>
      <c r="G30" s="106">
        <v>-0.21922163640044859</v>
      </c>
      <c r="H30" s="108">
        <v>0.48106531375963196</v>
      </c>
      <c r="I30" s="108">
        <v>0.29440610930848904</v>
      </c>
      <c r="J30" s="103">
        <v>1</v>
      </c>
      <c r="K30" s="103"/>
      <c r="L30" s="103"/>
      <c r="M30" s="103"/>
      <c r="O30" s="46"/>
      <c r="P30" s="111"/>
      <c r="Q30" s="49"/>
      <c r="R30" s="14"/>
      <c r="S30" s="14"/>
      <c r="T30" s="14"/>
      <c r="U30" s="14"/>
      <c r="V30" s="14"/>
      <c r="AA30" s="46"/>
      <c r="AB30" s="46"/>
      <c r="AC30" s="46"/>
      <c r="AD30" s="46"/>
      <c r="AE30" s="46"/>
      <c r="AF30" s="46"/>
      <c r="AG30" s="46"/>
      <c r="AH30" s="46"/>
      <c r="AI30" s="46"/>
      <c r="AJ30" s="46"/>
      <c r="AK30" s="46"/>
      <c r="AL30" s="46"/>
      <c r="AM30" s="46"/>
      <c r="AN30" s="46"/>
      <c r="AO30" s="46"/>
      <c r="AP30" s="46"/>
      <c r="AQ30" s="46"/>
      <c r="AR30" s="46"/>
      <c r="AS30" s="46"/>
      <c r="AT30" s="46"/>
      <c r="AU30" s="46"/>
      <c r="AV30" s="46"/>
      <c r="AW30" s="46"/>
    </row>
    <row r="31" spans="1:49">
      <c r="A31" s="103" t="s">
        <v>104</v>
      </c>
      <c r="B31" s="106">
        <v>0.53846796755778592</v>
      </c>
      <c r="C31" s="106">
        <v>-0.54300860279643437</v>
      </c>
      <c r="D31" s="106">
        <v>0.56016407001900514</v>
      </c>
      <c r="E31" s="106">
        <v>0.3032000558621587</v>
      </c>
      <c r="F31" s="106">
        <v>3.9085655531918638E-2</v>
      </c>
      <c r="G31" s="106">
        <v>8.9167339907077106E-2</v>
      </c>
      <c r="H31" s="108">
        <v>0.31809465963592076</v>
      </c>
      <c r="I31" s="108">
        <v>5.4234905315226338E-2</v>
      </c>
      <c r="J31" s="108">
        <v>0.38906453578632771</v>
      </c>
      <c r="K31" s="103">
        <v>1</v>
      </c>
      <c r="L31" s="103"/>
      <c r="M31" s="103"/>
      <c r="O31" s="46"/>
      <c r="P31" s="111"/>
      <c r="Q31" s="49"/>
      <c r="R31" s="14"/>
      <c r="S31" s="14"/>
      <c r="T31" s="14"/>
      <c r="U31" s="14"/>
      <c r="V31" s="14"/>
      <c r="AA31" s="46"/>
      <c r="AB31" s="46"/>
      <c r="AC31" s="46"/>
      <c r="AD31" s="46"/>
      <c r="AE31" s="46"/>
      <c r="AF31" s="46"/>
      <c r="AG31" s="46"/>
      <c r="AH31" s="46"/>
      <c r="AI31" s="46"/>
      <c r="AJ31" s="46"/>
      <c r="AK31" s="46"/>
      <c r="AL31" s="46"/>
      <c r="AM31" s="46"/>
      <c r="AN31" s="46"/>
      <c r="AO31" s="46"/>
      <c r="AP31" s="46"/>
      <c r="AQ31" s="46"/>
      <c r="AR31" s="46"/>
      <c r="AS31" s="46"/>
      <c r="AT31" s="46"/>
      <c r="AU31" s="46"/>
      <c r="AV31" s="46"/>
      <c r="AW31" s="46"/>
    </row>
    <row r="32" spans="1:49">
      <c r="A32" s="103" t="s">
        <v>105</v>
      </c>
      <c r="B32" s="106">
        <v>0.80658413386462058</v>
      </c>
      <c r="C32" s="106">
        <v>-0.18406448562931471</v>
      </c>
      <c r="D32" s="106">
        <v>-0.31852499620650093</v>
      </c>
      <c r="E32" s="106">
        <v>-0.21652536157684921</v>
      </c>
      <c r="F32" s="106">
        <v>-0.11201761368568217</v>
      </c>
      <c r="G32" s="106">
        <v>0.39325685428331592</v>
      </c>
      <c r="H32" s="108">
        <v>0.48907974189000175</v>
      </c>
      <c r="I32" s="108">
        <v>0.21391446196573971</v>
      </c>
      <c r="J32" s="108">
        <v>0.60928716179411668</v>
      </c>
      <c r="K32" s="108">
        <v>0.32087807690744874</v>
      </c>
      <c r="L32" s="103">
        <v>1</v>
      </c>
      <c r="M32" s="103"/>
      <c r="O32" s="46"/>
      <c r="P32" s="111"/>
      <c r="Q32" s="49"/>
      <c r="R32" s="14"/>
      <c r="S32" s="14"/>
      <c r="T32" s="14"/>
      <c r="U32" s="14"/>
      <c r="V32" s="14"/>
      <c r="AA32" s="46"/>
      <c r="AB32" s="46"/>
      <c r="AC32" s="46"/>
      <c r="AD32" s="46"/>
      <c r="AE32" s="46"/>
      <c r="AF32" s="46"/>
      <c r="AG32" s="46"/>
      <c r="AH32" s="46"/>
      <c r="AI32" s="46"/>
      <c r="AJ32" s="46"/>
      <c r="AK32" s="46"/>
      <c r="AL32" s="46"/>
      <c r="AM32" s="46"/>
      <c r="AN32" s="46"/>
      <c r="AO32" s="46"/>
      <c r="AP32" s="46"/>
      <c r="AQ32" s="46"/>
      <c r="AR32" s="46"/>
      <c r="AS32" s="46"/>
      <c r="AT32" s="46"/>
      <c r="AU32" s="46"/>
      <c r="AV32" s="46"/>
      <c r="AW32" s="46"/>
    </row>
    <row r="33" spans="1:49" ht="17" thickBot="1">
      <c r="A33" s="104" t="s">
        <v>106</v>
      </c>
      <c r="B33" s="107">
        <v>0.71075060389772438</v>
      </c>
      <c r="C33" s="107">
        <v>-7.9917102718532806E-2</v>
      </c>
      <c r="D33" s="107">
        <v>-0.48527823275195314</v>
      </c>
      <c r="E33" s="107">
        <v>0.45719577301413494</v>
      </c>
      <c r="F33" s="107">
        <v>-6.0401849147659586E-2</v>
      </c>
      <c r="G33" s="107">
        <v>-0.20069923655795679</v>
      </c>
      <c r="H33" s="109">
        <v>0.35137182612227341</v>
      </c>
      <c r="I33" s="109">
        <v>0.27866586950364042</v>
      </c>
      <c r="J33" s="109">
        <v>0.43112119100490276</v>
      </c>
      <c r="K33" s="109">
        <v>0.27263803403973697</v>
      </c>
      <c r="L33" s="109">
        <v>0.57140701929901216</v>
      </c>
      <c r="M33" s="104">
        <v>1</v>
      </c>
      <c r="O33" s="46"/>
      <c r="P33" s="111"/>
      <c r="Q33" s="49"/>
      <c r="R33" s="14"/>
      <c r="S33" s="14"/>
      <c r="T33" s="14"/>
      <c r="U33" s="14"/>
      <c r="V33" s="14"/>
      <c r="AA33" s="46"/>
      <c r="AB33" s="57"/>
      <c r="AC33" s="58"/>
      <c r="AD33" s="58"/>
      <c r="AE33" s="58"/>
      <c r="AF33" s="58"/>
      <c r="AG33" s="58"/>
      <c r="AH33" s="58"/>
      <c r="AI33" s="58"/>
      <c r="AJ33" s="58"/>
      <c r="AK33" s="58"/>
      <c r="AL33" s="58"/>
      <c r="AM33" s="58"/>
      <c r="AN33" s="58"/>
      <c r="AO33" s="58"/>
      <c r="AP33" s="58"/>
      <c r="AQ33" s="58"/>
      <c r="AR33" s="58"/>
      <c r="AS33" s="58"/>
      <c r="AT33" s="58"/>
      <c r="AU33" s="58"/>
      <c r="AV33" s="58"/>
      <c r="AW33" s="46"/>
    </row>
    <row r="34" spans="1:49">
      <c r="A34"/>
      <c r="B34"/>
      <c r="C34"/>
      <c r="O34" s="46"/>
      <c r="P34" s="111"/>
      <c r="Q34" s="49"/>
      <c r="R34" s="14"/>
      <c r="S34" s="14"/>
      <c r="T34" s="14"/>
      <c r="U34" s="14"/>
      <c r="V34" s="14"/>
      <c r="AA34" s="46"/>
      <c r="AB34" s="58"/>
      <c r="AC34" s="58"/>
      <c r="AD34" s="58"/>
      <c r="AE34" s="58"/>
      <c r="AF34" s="58"/>
      <c r="AG34" s="58"/>
      <c r="AH34" s="58"/>
      <c r="AI34" s="58"/>
      <c r="AJ34" s="58"/>
      <c r="AK34" s="58"/>
      <c r="AL34" s="58"/>
      <c r="AM34" s="58"/>
      <c r="AN34" s="58"/>
      <c r="AO34" s="58"/>
      <c r="AP34" s="58"/>
      <c r="AQ34" s="58"/>
      <c r="AR34" s="58"/>
      <c r="AS34" s="58"/>
      <c r="AT34" s="58"/>
      <c r="AU34" s="58"/>
      <c r="AV34" s="58"/>
      <c r="AW34" s="46"/>
    </row>
    <row r="35" spans="1:49">
      <c r="A35" s="58"/>
      <c r="B35" s="115"/>
      <c r="C35" s="115"/>
      <c r="D35" s="115"/>
      <c r="E35" s="115"/>
      <c r="F35" s="115"/>
      <c r="G35" s="115"/>
      <c r="H35" s="115"/>
      <c r="I35" s="115"/>
      <c r="J35" s="114"/>
      <c r="K35" s="114"/>
      <c r="L35" s="114"/>
      <c r="M35" s="114"/>
      <c r="N35" s="114"/>
      <c r="O35" s="114"/>
      <c r="P35" s="111"/>
      <c r="Q35" s="49"/>
      <c r="R35" s="14"/>
      <c r="S35" s="14"/>
      <c r="T35" s="14"/>
      <c r="U35" s="14"/>
      <c r="V35" s="14"/>
      <c r="AA35" s="46"/>
      <c r="AB35" s="58"/>
      <c r="AC35" s="58"/>
      <c r="AD35" s="58"/>
      <c r="AE35" s="58"/>
      <c r="AF35" s="58"/>
      <c r="AG35" s="58"/>
      <c r="AH35" s="58"/>
      <c r="AI35" s="58"/>
      <c r="AJ35" s="58"/>
      <c r="AK35" s="58"/>
      <c r="AL35" s="58"/>
      <c r="AM35" s="58"/>
      <c r="AN35" s="58"/>
      <c r="AO35" s="58"/>
      <c r="AP35" s="58"/>
      <c r="AQ35" s="58"/>
      <c r="AR35" s="58"/>
      <c r="AS35" s="58"/>
      <c r="AT35" s="58"/>
      <c r="AU35" s="58"/>
      <c r="AV35" s="58"/>
      <c r="AW35" s="46"/>
    </row>
    <row r="36" spans="1:49">
      <c r="A36" s="58"/>
      <c r="B36" s="115"/>
      <c r="C36" s="115"/>
      <c r="D36" s="115"/>
      <c r="E36" s="115"/>
      <c r="F36" s="115"/>
      <c r="G36" s="115"/>
      <c r="H36" s="115"/>
      <c r="I36" s="115"/>
      <c r="J36" s="114"/>
      <c r="K36" s="114"/>
      <c r="L36" s="114"/>
      <c r="M36" s="114"/>
      <c r="N36" s="114"/>
      <c r="O36" s="114"/>
      <c r="P36" s="114"/>
      <c r="Q36" s="49"/>
      <c r="R36" s="14"/>
      <c r="S36" s="14"/>
      <c r="T36" s="14"/>
      <c r="U36" s="14"/>
      <c r="V36" s="14"/>
      <c r="AA36" s="46"/>
      <c r="AB36" s="58"/>
      <c r="AC36" s="58"/>
      <c r="AD36" s="58"/>
      <c r="AE36" s="58"/>
      <c r="AF36" s="58"/>
      <c r="AG36" s="58"/>
      <c r="AH36" s="58"/>
      <c r="AI36" s="58"/>
      <c r="AJ36" s="58"/>
      <c r="AK36" s="58"/>
      <c r="AL36" s="58"/>
      <c r="AM36" s="58"/>
      <c r="AN36" s="58"/>
      <c r="AO36" s="58"/>
      <c r="AP36" s="58"/>
      <c r="AQ36" s="58"/>
      <c r="AR36" s="58"/>
      <c r="AS36" s="58"/>
      <c r="AT36" s="58"/>
      <c r="AU36" s="58"/>
      <c r="AV36" s="58"/>
      <c r="AW36" s="46"/>
    </row>
    <row r="37" spans="1:49">
      <c r="A37" s="58"/>
      <c r="B37" s="115"/>
      <c r="C37" s="115"/>
      <c r="D37" s="115"/>
      <c r="E37" s="115"/>
      <c r="F37" s="115"/>
      <c r="G37" s="115"/>
      <c r="H37" s="115"/>
      <c r="I37" s="115"/>
      <c r="J37" s="114"/>
      <c r="K37" s="114"/>
      <c r="L37" s="114"/>
      <c r="M37" s="114"/>
      <c r="N37" s="114"/>
      <c r="O37" s="114"/>
      <c r="P37" s="114"/>
      <c r="Q37" s="114"/>
      <c r="R37" s="14"/>
      <c r="S37" s="14"/>
      <c r="T37" s="14"/>
      <c r="U37" s="14"/>
      <c r="V37" s="14"/>
      <c r="AA37" s="46"/>
      <c r="AB37" s="58"/>
      <c r="AC37" s="58"/>
      <c r="AD37" s="58"/>
      <c r="AE37" s="58"/>
      <c r="AF37" s="58"/>
      <c r="AG37" s="58"/>
      <c r="AH37" s="58"/>
      <c r="AI37" s="58"/>
      <c r="AJ37" s="58"/>
      <c r="AK37" s="58"/>
      <c r="AL37" s="58"/>
      <c r="AM37" s="58"/>
      <c r="AN37" s="58"/>
      <c r="AO37" s="58"/>
      <c r="AP37" s="58"/>
      <c r="AQ37" s="58"/>
      <c r="AR37" s="58"/>
      <c r="AS37" s="58"/>
      <c r="AT37" s="58"/>
      <c r="AU37" s="58"/>
      <c r="AV37" s="58"/>
      <c r="AW37" s="46"/>
    </row>
    <row r="38" spans="1:49" s="85" customFormat="1">
      <c r="A38" s="87"/>
      <c r="B38" s="87"/>
      <c r="C38" s="87"/>
      <c r="D38" s="87"/>
      <c r="E38" s="87"/>
      <c r="F38" s="87"/>
      <c r="G38" s="87"/>
      <c r="H38" s="87"/>
      <c r="I38" s="87"/>
      <c r="J38" s="87"/>
      <c r="K38" s="87"/>
      <c r="L38" s="87"/>
      <c r="M38" s="87"/>
      <c r="N38" s="87"/>
      <c r="O38" s="87"/>
      <c r="P38" s="87"/>
      <c r="Q38" s="87"/>
      <c r="R38" s="87"/>
      <c r="S38" s="116"/>
      <c r="T38" s="116"/>
      <c r="U38" s="116"/>
      <c r="V38" s="116"/>
      <c r="W38" s="84"/>
      <c r="X38" s="84"/>
      <c r="Y38" s="84"/>
      <c r="AA38" s="86"/>
      <c r="AB38" s="87"/>
      <c r="AC38" s="87"/>
      <c r="AD38" s="87"/>
      <c r="AE38" s="87"/>
      <c r="AF38" s="87"/>
      <c r="AG38" s="87"/>
      <c r="AH38" s="87"/>
      <c r="AI38" s="87"/>
      <c r="AJ38" s="87"/>
      <c r="AK38" s="87"/>
      <c r="AL38" s="87"/>
      <c r="AM38" s="87"/>
      <c r="AN38" s="87"/>
      <c r="AO38" s="87"/>
      <c r="AP38" s="87"/>
      <c r="AQ38" s="87"/>
      <c r="AR38" s="87"/>
      <c r="AS38" s="87"/>
      <c r="AT38" s="87"/>
      <c r="AU38" s="87"/>
      <c r="AV38" s="87"/>
      <c r="AW38" s="86"/>
    </row>
    <row r="39" spans="1:49" s="85" customFormat="1">
      <c r="A39" s="87"/>
      <c r="B39" s="87"/>
      <c r="C39" s="87"/>
      <c r="D39" s="87"/>
      <c r="E39" s="87"/>
      <c r="F39" s="87"/>
      <c r="G39" s="87"/>
      <c r="H39" s="87"/>
      <c r="I39" s="87"/>
      <c r="J39" s="87"/>
      <c r="K39" s="87"/>
      <c r="L39" s="87"/>
      <c r="M39" s="87"/>
      <c r="N39" s="87"/>
      <c r="O39" s="87"/>
      <c r="P39" s="87"/>
      <c r="Q39" s="87"/>
      <c r="R39" s="87"/>
      <c r="S39" s="87"/>
      <c r="T39" s="116"/>
      <c r="U39" s="116"/>
      <c r="V39" s="116"/>
      <c r="W39" s="84"/>
      <c r="X39" s="84"/>
      <c r="Y39" s="84"/>
      <c r="AA39" s="86"/>
      <c r="AB39" s="87"/>
      <c r="AC39" s="87"/>
      <c r="AD39" s="87"/>
      <c r="AE39" s="87"/>
      <c r="AF39" s="87"/>
      <c r="AG39" s="87"/>
      <c r="AH39" s="87"/>
      <c r="AI39" s="87"/>
      <c r="AJ39" s="87"/>
      <c r="AK39" s="87"/>
      <c r="AL39" s="87"/>
      <c r="AM39" s="87"/>
      <c r="AN39" s="87"/>
      <c r="AO39" s="87"/>
      <c r="AP39" s="87"/>
      <c r="AQ39" s="87"/>
      <c r="AR39" s="87"/>
      <c r="AS39" s="87"/>
      <c r="AT39" s="87"/>
      <c r="AU39" s="87"/>
      <c r="AV39" s="87"/>
      <c r="AW39" s="86"/>
    </row>
    <row r="40" spans="1:49" s="85" customFormat="1">
      <c r="A40" s="87"/>
      <c r="B40" s="87"/>
      <c r="C40" s="87"/>
      <c r="D40" s="87"/>
      <c r="E40" s="87"/>
      <c r="F40" s="87"/>
      <c r="G40" s="87"/>
      <c r="H40" s="87"/>
      <c r="I40" s="87"/>
      <c r="J40" s="87"/>
      <c r="K40" s="87"/>
      <c r="L40" s="87"/>
      <c r="M40" s="87"/>
      <c r="N40" s="87"/>
      <c r="O40" s="87"/>
      <c r="P40" s="87"/>
      <c r="Q40" s="87"/>
      <c r="R40" s="87"/>
      <c r="S40" s="87"/>
      <c r="T40" s="87"/>
      <c r="U40" s="116"/>
      <c r="V40" s="116"/>
      <c r="W40" s="84"/>
      <c r="X40" s="84"/>
      <c r="Y40" s="84"/>
      <c r="AA40" s="86"/>
      <c r="AB40" s="87"/>
      <c r="AC40" s="87"/>
      <c r="AD40" s="87"/>
      <c r="AE40" s="87"/>
      <c r="AF40" s="87"/>
      <c r="AG40" s="87"/>
      <c r="AH40" s="87"/>
      <c r="AI40" s="87"/>
      <c r="AJ40" s="87"/>
      <c r="AK40" s="87"/>
      <c r="AL40" s="87"/>
      <c r="AM40" s="87"/>
      <c r="AN40" s="87"/>
      <c r="AO40" s="87"/>
      <c r="AP40" s="87"/>
      <c r="AQ40" s="87"/>
      <c r="AR40" s="87"/>
      <c r="AS40" s="87"/>
      <c r="AT40" s="87"/>
      <c r="AU40" s="87"/>
      <c r="AV40" s="87"/>
      <c r="AW40" s="86"/>
    </row>
    <row r="41" spans="1:49" s="85" customFormat="1">
      <c r="A41" s="87"/>
      <c r="B41" s="87"/>
      <c r="C41" s="87"/>
      <c r="D41" s="87"/>
      <c r="E41" s="87"/>
      <c r="F41" s="87"/>
      <c r="G41" s="87"/>
      <c r="H41" s="87"/>
      <c r="I41" s="87"/>
      <c r="J41" s="87"/>
      <c r="K41" s="87"/>
      <c r="L41" s="87"/>
      <c r="M41" s="87"/>
      <c r="N41" s="87"/>
      <c r="O41" s="87"/>
      <c r="P41" s="87"/>
      <c r="Q41" s="87"/>
      <c r="R41" s="87"/>
      <c r="S41" s="87"/>
      <c r="T41" s="87"/>
      <c r="U41" s="87"/>
      <c r="V41" s="116"/>
      <c r="W41" s="84"/>
      <c r="X41" s="84"/>
      <c r="Y41" s="84"/>
      <c r="AA41" s="86"/>
      <c r="AB41" s="87"/>
      <c r="AC41" s="87"/>
      <c r="AD41" s="87"/>
      <c r="AE41" s="87"/>
      <c r="AF41" s="87"/>
      <c r="AG41" s="87"/>
      <c r="AH41" s="87"/>
      <c r="AI41" s="87"/>
      <c r="AJ41" s="87"/>
      <c r="AK41" s="87"/>
      <c r="AL41" s="87"/>
      <c r="AM41" s="87"/>
      <c r="AN41" s="87"/>
      <c r="AO41" s="87"/>
      <c r="AP41" s="87"/>
      <c r="AQ41" s="87"/>
      <c r="AR41" s="87"/>
      <c r="AS41" s="87"/>
      <c r="AT41" s="87"/>
      <c r="AU41" s="87"/>
      <c r="AV41" s="87"/>
      <c r="AW41" s="86"/>
    </row>
    <row r="42" spans="1:49">
      <c r="A42" s="14"/>
      <c r="B42" s="14"/>
      <c r="C42" s="14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14"/>
      <c r="R42" s="14"/>
      <c r="S42" s="14"/>
      <c r="T42" s="14"/>
      <c r="U42" s="14"/>
      <c r="V42" s="14"/>
      <c r="AA42" s="46"/>
      <c r="AB42" s="58"/>
      <c r="AC42" s="58"/>
      <c r="AD42" s="58"/>
      <c r="AE42" s="58"/>
      <c r="AF42" s="58"/>
      <c r="AG42" s="58"/>
      <c r="AH42" s="58"/>
      <c r="AI42" s="58"/>
      <c r="AJ42" s="58"/>
      <c r="AK42" s="58"/>
      <c r="AL42" s="58"/>
      <c r="AM42" s="58"/>
      <c r="AN42" s="58"/>
      <c r="AO42" s="58"/>
      <c r="AP42" s="58"/>
      <c r="AQ42" s="58"/>
      <c r="AR42" s="58"/>
      <c r="AS42" s="58"/>
      <c r="AT42" s="58"/>
      <c r="AU42" s="58"/>
      <c r="AV42" s="58"/>
      <c r="AW42" s="46"/>
    </row>
    <row r="43" spans="1:49">
      <c r="A43" s="14"/>
      <c r="B43" s="14"/>
      <c r="C43" s="14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14"/>
      <c r="R43" s="14"/>
      <c r="S43" s="14"/>
      <c r="T43" s="14"/>
      <c r="U43" s="14"/>
      <c r="V43" s="14"/>
      <c r="AA43" s="46"/>
      <c r="AB43" s="58"/>
      <c r="AC43" s="58"/>
      <c r="AD43" s="58"/>
      <c r="AE43" s="58"/>
      <c r="AF43" s="58"/>
      <c r="AG43" s="58"/>
      <c r="AH43" s="58"/>
      <c r="AI43" s="58"/>
      <c r="AJ43" s="58"/>
      <c r="AK43" s="58"/>
      <c r="AL43" s="58"/>
      <c r="AM43" s="58"/>
      <c r="AN43" s="58"/>
      <c r="AO43" s="58"/>
      <c r="AP43" s="58"/>
      <c r="AQ43" s="58"/>
      <c r="AR43" s="58"/>
      <c r="AS43" s="58"/>
      <c r="AT43" s="58"/>
      <c r="AU43" s="58"/>
      <c r="AV43" s="58"/>
      <c r="AW43" s="46"/>
    </row>
    <row r="44" spans="1:49">
      <c r="AA44" s="46"/>
      <c r="AB44" s="58"/>
      <c r="AC44" s="58"/>
      <c r="AD44" s="58"/>
      <c r="AE44" s="58"/>
      <c r="AF44" s="58"/>
      <c r="AG44" s="58"/>
      <c r="AH44" s="58"/>
      <c r="AI44" s="58"/>
      <c r="AJ44" s="58"/>
      <c r="AK44" s="58"/>
      <c r="AL44" s="58"/>
      <c r="AM44" s="58"/>
      <c r="AN44" s="58"/>
      <c r="AO44" s="58"/>
      <c r="AP44" s="58"/>
      <c r="AQ44" s="58"/>
      <c r="AR44" s="58"/>
      <c r="AS44" s="58"/>
      <c r="AT44" s="58"/>
      <c r="AU44" s="58"/>
      <c r="AV44" s="58"/>
      <c r="AW44" s="46"/>
    </row>
    <row r="45" spans="1:49">
      <c r="A45" s="14"/>
      <c r="B45" s="14"/>
      <c r="C45" s="14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14"/>
      <c r="R45" s="14"/>
      <c r="S45" s="14"/>
      <c r="T45" s="14"/>
      <c r="AA45" s="46"/>
      <c r="AB45" s="58"/>
      <c r="AC45" s="58"/>
      <c r="AD45" s="58"/>
      <c r="AE45" s="58"/>
      <c r="AF45" s="58"/>
      <c r="AG45" s="58"/>
      <c r="AH45" s="58"/>
      <c r="AI45" s="58"/>
      <c r="AJ45" s="58"/>
      <c r="AK45" s="58"/>
      <c r="AL45" s="58"/>
      <c r="AM45" s="58"/>
      <c r="AN45" s="58"/>
      <c r="AO45" s="58"/>
      <c r="AP45" s="58"/>
      <c r="AQ45" s="58"/>
      <c r="AR45" s="58"/>
      <c r="AS45" s="58"/>
      <c r="AT45" s="58"/>
      <c r="AU45" s="58"/>
      <c r="AV45" s="58"/>
      <c r="AW45" s="46"/>
    </row>
    <row r="46" spans="1:49">
      <c r="A46" s="14"/>
      <c r="B46" s="14"/>
      <c r="C46" s="14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14"/>
      <c r="R46" s="14"/>
      <c r="S46" s="14"/>
      <c r="T46" s="14"/>
      <c r="AA46" s="46"/>
      <c r="AB46" s="58"/>
      <c r="AC46" s="58"/>
      <c r="AD46" s="58"/>
      <c r="AE46" s="58"/>
      <c r="AF46" s="58"/>
      <c r="AG46" s="58"/>
      <c r="AH46" s="58"/>
      <c r="AI46" s="58"/>
      <c r="AJ46" s="58"/>
      <c r="AK46" s="58"/>
      <c r="AL46" s="58"/>
      <c r="AM46" s="58"/>
      <c r="AN46" s="58"/>
      <c r="AO46" s="58"/>
      <c r="AP46" s="58"/>
      <c r="AQ46" s="58"/>
      <c r="AR46" s="58"/>
      <c r="AS46" s="58"/>
      <c r="AT46" s="58"/>
      <c r="AU46" s="58"/>
      <c r="AV46" s="58"/>
      <c r="AW46" s="46"/>
    </row>
    <row r="47" spans="1:49">
      <c r="A47" s="14"/>
      <c r="B47" s="14"/>
      <c r="C47" s="14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14"/>
      <c r="R47" s="14"/>
      <c r="S47" s="14"/>
      <c r="T47" s="14"/>
      <c r="AA47" s="46"/>
      <c r="AB47" s="58"/>
      <c r="AC47" s="58"/>
      <c r="AD47" s="58"/>
      <c r="AE47" s="58"/>
      <c r="AF47" s="58"/>
      <c r="AG47" s="58"/>
      <c r="AH47" s="58"/>
      <c r="AI47" s="58"/>
      <c r="AJ47" s="58"/>
      <c r="AK47" s="58"/>
      <c r="AL47" s="58"/>
      <c r="AM47" s="58"/>
      <c r="AN47" s="58"/>
      <c r="AO47" s="58"/>
      <c r="AP47" s="58"/>
      <c r="AQ47" s="58"/>
      <c r="AR47" s="58"/>
      <c r="AS47" s="58"/>
      <c r="AT47" s="58"/>
      <c r="AU47" s="58"/>
      <c r="AV47" s="58"/>
      <c r="AW47" s="46"/>
    </row>
    <row r="48" spans="1:49">
      <c r="A48" s="14"/>
      <c r="B48" s="14"/>
      <c r="C48" s="14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14"/>
      <c r="R48" s="14"/>
      <c r="S48" s="14"/>
      <c r="T48" s="14"/>
      <c r="AA48" s="46"/>
      <c r="AB48" s="58"/>
      <c r="AC48" s="58"/>
      <c r="AD48" s="58"/>
      <c r="AE48" s="58"/>
      <c r="AF48" s="58"/>
      <c r="AG48" s="58"/>
      <c r="AH48" s="58"/>
      <c r="AI48" s="58"/>
      <c r="AJ48" s="58"/>
      <c r="AK48" s="58"/>
      <c r="AL48" s="58"/>
      <c r="AM48" s="58"/>
      <c r="AN48" s="58"/>
      <c r="AO48" s="58"/>
      <c r="AP48" s="58"/>
      <c r="AQ48" s="58"/>
      <c r="AR48" s="58"/>
      <c r="AS48" s="58"/>
      <c r="AT48" s="58"/>
      <c r="AU48" s="58"/>
      <c r="AV48" s="58"/>
      <c r="AW48" s="46"/>
    </row>
    <row r="49" spans="1:49">
      <c r="A49" s="14"/>
      <c r="B49" s="14"/>
      <c r="C49" s="14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14"/>
      <c r="R49" s="14"/>
      <c r="S49" s="14"/>
      <c r="T49" s="14"/>
      <c r="AA49" s="46"/>
      <c r="AB49" s="58"/>
      <c r="AC49" s="58"/>
      <c r="AD49" s="58"/>
      <c r="AE49" s="58"/>
      <c r="AF49" s="58"/>
      <c r="AG49" s="58"/>
      <c r="AH49" s="58"/>
      <c r="AI49" s="58"/>
      <c r="AJ49" s="58"/>
      <c r="AK49" s="58"/>
      <c r="AL49" s="58"/>
      <c r="AM49" s="58"/>
      <c r="AN49" s="58"/>
      <c r="AO49" s="58"/>
      <c r="AP49" s="58"/>
      <c r="AQ49" s="58"/>
      <c r="AR49" s="58"/>
      <c r="AS49" s="58"/>
      <c r="AT49" s="58"/>
      <c r="AU49" s="58"/>
      <c r="AV49" s="58"/>
      <c r="AW49" s="46"/>
    </row>
    <row r="50" spans="1:49">
      <c r="A50" s="117"/>
      <c r="B50" s="117"/>
      <c r="C50" s="117"/>
      <c r="D50" s="117"/>
      <c r="E50" s="117"/>
      <c r="F50" s="117"/>
      <c r="G50" s="117"/>
      <c r="H50" s="117"/>
      <c r="I50" s="117"/>
      <c r="J50" s="117"/>
      <c r="K50" s="117"/>
      <c r="L50" s="117"/>
      <c r="M50" s="117"/>
      <c r="N50" s="46"/>
      <c r="O50" s="46"/>
      <c r="P50" s="46"/>
      <c r="Q50" s="14"/>
      <c r="R50" s="14"/>
      <c r="S50" s="14"/>
      <c r="T50" s="14"/>
      <c r="U50" s="14"/>
      <c r="V50" s="14"/>
      <c r="W50" s="14"/>
      <c r="X50" s="14"/>
      <c r="AA50" s="46"/>
      <c r="AB50" s="58"/>
      <c r="AC50" s="58"/>
      <c r="AD50" s="58"/>
      <c r="AE50" s="58"/>
      <c r="AF50" s="58"/>
      <c r="AG50" s="58"/>
      <c r="AH50" s="58"/>
      <c r="AI50" s="58"/>
      <c r="AJ50" s="58"/>
      <c r="AK50" s="58"/>
      <c r="AL50" s="58"/>
      <c r="AM50" s="58"/>
      <c r="AN50" s="58"/>
      <c r="AO50" s="58"/>
      <c r="AP50" s="58"/>
      <c r="AQ50" s="58"/>
      <c r="AR50" s="58"/>
      <c r="AS50" s="58"/>
      <c r="AT50" s="58"/>
      <c r="AU50" s="58"/>
      <c r="AV50" s="58"/>
      <c r="AW50" s="46"/>
    </row>
    <row r="51" spans="1:49">
      <c r="A51" s="103"/>
      <c r="B51" s="103"/>
      <c r="C51" s="103"/>
      <c r="D51" s="103"/>
      <c r="E51" s="103"/>
      <c r="F51" s="103"/>
      <c r="G51" s="103"/>
      <c r="H51" s="103"/>
      <c r="I51" s="103"/>
      <c r="J51" s="103"/>
      <c r="K51" s="103"/>
      <c r="L51" s="103"/>
      <c r="M51" s="103"/>
      <c r="N51" s="46"/>
      <c r="O51" s="46"/>
      <c r="P51" s="46"/>
      <c r="Q51" s="14"/>
      <c r="R51" s="14"/>
      <c r="S51" s="14"/>
      <c r="T51" s="14"/>
      <c r="U51" s="14"/>
      <c r="V51" s="14"/>
      <c r="W51" s="14"/>
      <c r="X51" s="14"/>
      <c r="AA51" s="46"/>
      <c r="AB51" s="58"/>
      <c r="AC51" s="58"/>
      <c r="AD51" s="58"/>
      <c r="AE51" s="58"/>
      <c r="AF51" s="58"/>
      <c r="AG51" s="58"/>
      <c r="AH51" s="58"/>
      <c r="AI51" s="58"/>
      <c r="AJ51" s="58"/>
      <c r="AK51" s="58"/>
      <c r="AL51" s="58"/>
      <c r="AM51" s="58"/>
      <c r="AN51" s="58"/>
      <c r="AO51" s="58"/>
      <c r="AP51" s="58"/>
      <c r="AQ51" s="58"/>
      <c r="AR51" s="58"/>
      <c r="AS51" s="58"/>
      <c r="AT51" s="58"/>
      <c r="AU51" s="58"/>
      <c r="AV51" s="58"/>
      <c r="AW51" s="46"/>
    </row>
    <row r="52" spans="1:49">
      <c r="A52" s="103"/>
      <c r="B52" s="113"/>
      <c r="C52" s="103"/>
      <c r="D52" s="103"/>
      <c r="E52" s="103"/>
      <c r="F52" s="103"/>
      <c r="G52" s="103"/>
      <c r="H52" s="103"/>
      <c r="I52" s="103"/>
      <c r="J52" s="103"/>
      <c r="K52" s="103"/>
      <c r="L52" s="103"/>
      <c r="M52" s="103"/>
      <c r="N52" s="46"/>
      <c r="O52" s="58"/>
      <c r="P52" s="58"/>
      <c r="Q52" s="58"/>
      <c r="R52" s="58"/>
      <c r="S52" s="58"/>
      <c r="T52" s="58"/>
      <c r="U52" s="58"/>
      <c r="V52" s="14"/>
      <c r="W52" s="14"/>
      <c r="X52" s="14"/>
      <c r="AA52" s="46"/>
      <c r="AB52" s="58"/>
      <c r="AC52" s="58"/>
      <c r="AD52" s="58"/>
      <c r="AE52" s="58"/>
      <c r="AF52" s="58"/>
      <c r="AG52" s="58"/>
      <c r="AH52" s="58"/>
      <c r="AI52" s="58"/>
      <c r="AJ52" s="58"/>
      <c r="AK52" s="58"/>
      <c r="AL52" s="58"/>
      <c r="AM52" s="58"/>
      <c r="AN52" s="58"/>
      <c r="AO52" s="58"/>
      <c r="AP52" s="58"/>
      <c r="AQ52" s="58"/>
      <c r="AR52" s="58"/>
      <c r="AS52" s="58"/>
      <c r="AT52" s="58"/>
      <c r="AU52" s="58"/>
      <c r="AV52" s="58"/>
      <c r="AW52" s="46"/>
    </row>
    <row r="53" spans="1:49">
      <c r="A53" s="103"/>
      <c r="B53" s="113"/>
      <c r="C53" s="113"/>
      <c r="D53" s="103"/>
      <c r="E53" s="103"/>
      <c r="F53" s="103"/>
      <c r="G53" s="103"/>
      <c r="H53" s="103"/>
      <c r="I53" s="103"/>
      <c r="J53" s="103"/>
      <c r="K53" s="103"/>
      <c r="L53" s="103"/>
      <c r="M53" s="103"/>
      <c r="N53" s="46"/>
      <c r="O53" s="46"/>
      <c r="P53" s="46"/>
      <c r="Q53" s="14"/>
      <c r="R53" s="14"/>
      <c r="S53" s="14"/>
      <c r="T53" s="14"/>
      <c r="U53" s="14"/>
      <c r="V53" s="14"/>
      <c r="W53" s="14"/>
      <c r="X53" s="14"/>
      <c r="AA53" s="46"/>
      <c r="AB53" s="58"/>
      <c r="AC53" s="58"/>
      <c r="AD53" s="58"/>
      <c r="AE53" s="58"/>
      <c r="AF53" s="58"/>
      <c r="AG53" s="58"/>
      <c r="AH53" s="58"/>
      <c r="AI53" s="58"/>
      <c r="AJ53" s="58"/>
      <c r="AK53" s="58"/>
      <c r="AL53" s="58"/>
      <c r="AM53" s="58"/>
      <c r="AN53" s="58"/>
      <c r="AO53" s="58"/>
      <c r="AP53" s="58"/>
      <c r="AQ53" s="58"/>
      <c r="AR53" s="58"/>
      <c r="AS53" s="58"/>
      <c r="AT53" s="58"/>
      <c r="AU53" s="58"/>
      <c r="AV53" s="58"/>
      <c r="AW53" s="46"/>
    </row>
    <row r="54" spans="1:49">
      <c r="A54" s="103"/>
      <c r="B54" s="113"/>
      <c r="C54" s="113"/>
      <c r="D54" s="113"/>
      <c r="E54" s="103"/>
      <c r="F54" s="103"/>
      <c r="G54" s="103"/>
      <c r="H54" s="103"/>
      <c r="I54" s="103"/>
      <c r="J54" s="103"/>
      <c r="K54" s="103"/>
      <c r="L54" s="103"/>
      <c r="M54" s="103"/>
      <c r="N54" s="46"/>
      <c r="O54" s="46"/>
      <c r="P54" s="46"/>
      <c r="Q54" s="14"/>
      <c r="R54" s="14"/>
      <c r="S54" s="14"/>
      <c r="T54" s="14"/>
      <c r="U54" s="14"/>
      <c r="V54" s="14"/>
      <c r="W54" s="14"/>
      <c r="X54" s="14"/>
      <c r="AA54" s="46"/>
      <c r="AB54" s="58"/>
      <c r="AC54" s="58"/>
      <c r="AD54" s="58"/>
      <c r="AE54" s="58"/>
      <c r="AF54" s="58"/>
      <c r="AG54" s="58"/>
      <c r="AH54" s="58"/>
      <c r="AI54" s="58"/>
      <c r="AJ54" s="58"/>
      <c r="AK54" s="58"/>
      <c r="AL54" s="58"/>
      <c r="AM54" s="58"/>
      <c r="AN54" s="58"/>
      <c r="AO54" s="58"/>
      <c r="AP54" s="58"/>
      <c r="AQ54" s="58"/>
      <c r="AR54" s="58"/>
      <c r="AS54" s="58"/>
      <c r="AT54" s="58"/>
      <c r="AU54" s="58"/>
      <c r="AV54" s="58"/>
      <c r="AW54" s="46"/>
    </row>
    <row r="55" spans="1:49">
      <c r="A55" s="103"/>
      <c r="B55" s="113"/>
      <c r="C55" s="113"/>
      <c r="D55" s="113"/>
      <c r="E55" s="113"/>
      <c r="F55" s="103"/>
      <c r="G55" s="103"/>
      <c r="H55" s="103"/>
      <c r="I55" s="103"/>
      <c r="J55" s="103"/>
      <c r="K55" s="103"/>
      <c r="L55" s="103"/>
      <c r="M55" s="103"/>
      <c r="N55" s="46"/>
      <c r="O55" s="46"/>
      <c r="P55" s="46"/>
      <c r="Q55" s="14"/>
      <c r="R55" s="14"/>
      <c r="S55" s="14"/>
      <c r="T55" s="14"/>
      <c r="U55" s="14"/>
      <c r="V55" s="14"/>
      <c r="W55" s="14"/>
      <c r="X55" s="14"/>
      <c r="AA55" s="46"/>
      <c r="AB55" s="46"/>
      <c r="AC55" s="46"/>
      <c r="AD55" s="46"/>
      <c r="AE55" s="46"/>
      <c r="AF55" s="46"/>
      <c r="AG55" s="46"/>
      <c r="AH55" s="46"/>
      <c r="AI55" s="46"/>
      <c r="AJ55" s="46"/>
      <c r="AK55" s="46"/>
      <c r="AL55" s="46"/>
      <c r="AM55" s="46"/>
      <c r="AN55" s="46"/>
      <c r="AO55" s="46"/>
      <c r="AP55" s="46"/>
      <c r="AQ55" s="46"/>
      <c r="AR55" s="46"/>
      <c r="AS55" s="46"/>
      <c r="AT55" s="46"/>
      <c r="AU55" s="46"/>
      <c r="AV55" s="46"/>
      <c r="AW55" s="46"/>
    </row>
    <row r="56" spans="1:49">
      <c r="A56" s="103"/>
      <c r="B56" s="113"/>
      <c r="C56" s="113"/>
      <c r="D56" s="113"/>
      <c r="E56" s="113"/>
      <c r="F56" s="113"/>
      <c r="G56" s="103"/>
      <c r="H56" s="103"/>
      <c r="I56" s="103"/>
      <c r="J56" s="103"/>
      <c r="K56" s="103"/>
      <c r="L56" s="103"/>
      <c r="M56" s="103"/>
      <c r="N56" s="46"/>
      <c r="O56" s="46"/>
      <c r="P56" s="46"/>
      <c r="Q56" s="14"/>
      <c r="R56" s="14"/>
      <c r="S56" s="14"/>
      <c r="T56" s="14"/>
      <c r="U56" s="14"/>
      <c r="V56" s="14"/>
      <c r="W56" s="14"/>
      <c r="X56" s="14"/>
      <c r="AA56" s="46"/>
      <c r="AB56" s="46"/>
      <c r="AC56" s="46"/>
      <c r="AD56" s="46"/>
      <c r="AE56" s="46"/>
      <c r="AF56" s="46"/>
      <c r="AG56" s="46"/>
      <c r="AH56" s="46"/>
      <c r="AI56" s="46"/>
      <c r="AJ56" s="46"/>
      <c r="AK56" s="46"/>
      <c r="AL56" s="46"/>
      <c r="AM56" s="46"/>
      <c r="AN56" s="46"/>
      <c r="AO56" s="46"/>
      <c r="AP56" s="46"/>
      <c r="AQ56" s="46"/>
      <c r="AR56" s="46"/>
      <c r="AS56" s="46"/>
      <c r="AT56" s="46"/>
      <c r="AU56" s="46"/>
      <c r="AV56" s="46"/>
      <c r="AW56" s="46"/>
    </row>
    <row r="57" spans="1:49">
      <c r="A57" s="103"/>
      <c r="B57" s="106"/>
      <c r="C57" s="106"/>
      <c r="D57" s="106"/>
      <c r="E57" s="106"/>
      <c r="F57" s="106"/>
      <c r="G57" s="106"/>
      <c r="H57" s="103"/>
      <c r="I57" s="103"/>
      <c r="J57" s="103"/>
      <c r="K57" s="103"/>
      <c r="L57" s="103"/>
      <c r="M57" s="103"/>
      <c r="N57" s="46"/>
      <c r="O57" s="46"/>
      <c r="P57" s="46"/>
      <c r="Q57" s="14"/>
      <c r="R57" s="14"/>
      <c r="S57" s="14"/>
      <c r="T57" s="14"/>
      <c r="U57" s="14"/>
      <c r="V57" s="14"/>
      <c r="W57" s="14"/>
      <c r="X57" s="14"/>
      <c r="AA57" s="46"/>
      <c r="AB57" s="46"/>
      <c r="AC57" s="46"/>
      <c r="AD57" s="46"/>
      <c r="AE57" s="46"/>
      <c r="AF57" s="46"/>
      <c r="AG57" s="46"/>
      <c r="AH57" s="46"/>
      <c r="AI57" s="46"/>
      <c r="AJ57" s="46"/>
      <c r="AK57" s="46"/>
      <c r="AL57" s="46"/>
      <c r="AM57" s="46"/>
      <c r="AN57" s="46"/>
      <c r="AO57" s="46"/>
      <c r="AP57" s="46"/>
      <c r="AQ57" s="46"/>
      <c r="AR57" s="46"/>
      <c r="AS57" s="46"/>
      <c r="AT57" s="46"/>
      <c r="AU57" s="46"/>
      <c r="AV57" s="46"/>
      <c r="AW57" s="46"/>
    </row>
    <row r="58" spans="1:49">
      <c r="A58" s="103"/>
      <c r="B58" s="106"/>
      <c r="C58" s="106"/>
      <c r="D58" s="106"/>
      <c r="E58" s="106"/>
      <c r="F58" s="106"/>
      <c r="G58" s="106"/>
      <c r="H58" s="108"/>
      <c r="I58" s="103"/>
      <c r="J58" s="103"/>
      <c r="K58" s="103"/>
      <c r="L58" s="103"/>
      <c r="M58" s="103"/>
      <c r="N58" s="46"/>
      <c r="O58" s="46"/>
      <c r="P58" s="46"/>
      <c r="Q58" s="14"/>
      <c r="R58" s="14"/>
      <c r="S58" s="14"/>
      <c r="T58" s="14"/>
      <c r="U58" s="14"/>
      <c r="V58" s="14"/>
      <c r="W58" s="14"/>
      <c r="X58" s="14"/>
      <c r="AA58" s="46"/>
      <c r="AB58" s="46"/>
      <c r="AC58" s="46"/>
      <c r="AD58" s="46"/>
      <c r="AE58" s="46"/>
      <c r="AF58" s="46"/>
      <c r="AG58" s="46"/>
      <c r="AH58" s="46"/>
      <c r="AI58" s="46"/>
      <c r="AJ58" s="46"/>
      <c r="AK58" s="46"/>
      <c r="AL58" s="46"/>
      <c r="AM58" s="46"/>
      <c r="AN58" s="46"/>
      <c r="AO58" s="46"/>
      <c r="AP58" s="46"/>
      <c r="AQ58" s="46"/>
      <c r="AR58" s="46"/>
      <c r="AS58" s="46"/>
      <c r="AT58" s="46"/>
      <c r="AU58" s="46"/>
      <c r="AV58" s="46"/>
      <c r="AW58" s="46"/>
    </row>
    <row r="59" spans="1:49">
      <c r="A59" s="103"/>
      <c r="B59" s="106"/>
      <c r="C59" s="106"/>
      <c r="D59" s="106"/>
      <c r="E59" s="106"/>
      <c r="F59" s="106"/>
      <c r="G59" s="106"/>
      <c r="H59" s="108"/>
      <c r="I59" s="108"/>
      <c r="J59" s="103"/>
      <c r="K59" s="103"/>
      <c r="L59" s="103"/>
      <c r="M59" s="103"/>
      <c r="N59" s="46"/>
      <c r="O59" s="46"/>
      <c r="P59" s="46"/>
      <c r="Q59" s="14"/>
      <c r="R59" s="14"/>
      <c r="S59" s="14"/>
      <c r="T59" s="14"/>
      <c r="U59" s="14"/>
      <c r="V59" s="14"/>
      <c r="W59" s="14"/>
      <c r="X59" s="14"/>
      <c r="AA59" s="46"/>
      <c r="AB59" s="46"/>
      <c r="AC59" s="46"/>
      <c r="AD59" s="46"/>
      <c r="AE59" s="46"/>
      <c r="AF59" s="46"/>
      <c r="AG59" s="46"/>
      <c r="AH59" s="46"/>
      <c r="AI59" s="46"/>
      <c r="AJ59" s="46"/>
      <c r="AK59" s="46"/>
      <c r="AL59" s="46"/>
      <c r="AM59" s="46"/>
      <c r="AN59" s="46"/>
      <c r="AO59" s="46"/>
      <c r="AP59" s="46"/>
      <c r="AQ59" s="46"/>
      <c r="AR59" s="46"/>
      <c r="AS59" s="46"/>
      <c r="AT59" s="46"/>
      <c r="AU59" s="46"/>
      <c r="AV59" s="46"/>
      <c r="AW59" s="46"/>
    </row>
    <row r="60" spans="1:49">
      <c r="A60" s="103"/>
      <c r="B60" s="106"/>
      <c r="C60" s="106"/>
      <c r="D60" s="106"/>
      <c r="E60" s="106"/>
      <c r="F60" s="106"/>
      <c r="G60" s="106"/>
      <c r="H60" s="108"/>
      <c r="I60" s="108"/>
      <c r="J60" s="108"/>
      <c r="K60" s="103"/>
      <c r="L60" s="103"/>
      <c r="M60" s="103"/>
      <c r="N60" s="46"/>
      <c r="O60" s="46"/>
      <c r="P60" s="46"/>
      <c r="Q60" s="14"/>
      <c r="R60" s="14"/>
      <c r="S60" s="14"/>
      <c r="T60" s="14"/>
      <c r="U60" s="14"/>
      <c r="V60" s="14"/>
      <c r="W60" s="14"/>
      <c r="X60" s="14"/>
      <c r="AA60" s="46"/>
      <c r="AB60" s="46"/>
      <c r="AC60" s="46"/>
      <c r="AD60" s="46"/>
      <c r="AE60" s="46"/>
      <c r="AF60" s="46"/>
      <c r="AG60" s="46"/>
      <c r="AH60" s="46"/>
      <c r="AI60" s="46"/>
      <c r="AJ60" s="46"/>
      <c r="AK60" s="46"/>
      <c r="AL60" s="46"/>
      <c r="AM60" s="46"/>
      <c r="AN60" s="46"/>
      <c r="AO60" s="46"/>
      <c r="AP60" s="46"/>
      <c r="AQ60" s="46"/>
      <c r="AR60" s="46"/>
      <c r="AS60" s="46"/>
      <c r="AT60" s="46"/>
      <c r="AU60" s="46"/>
      <c r="AV60" s="46"/>
      <c r="AW60" s="46"/>
    </row>
    <row r="61" spans="1:49">
      <c r="A61" s="103"/>
      <c r="B61" s="106"/>
      <c r="C61" s="106"/>
      <c r="D61" s="106"/>
      <c r="E61" s="106"/>
      <c r="F61" s="106"/>
      <c r="G61" s="106"/>
      <c r="H61" s="108"/>
      <c r="I61" s="108"/>
      <c r="J61" s="108"/>
      <c r="K61" s="108"/>
      <c r="L61" s="103"/>
      <c r="M61" s="103"/>
      <c r="N61" s="46"/>
      <c r="O61" s="46"/>
      <c r="P61" s="46"/>
      <c r="Q61" s="14"/>
      <c r="R61" s="14"/>
      <c r="S61" s="14"/>
      <c r="T61" s="14"/>
      <c r="U61" s="14"/>
      <c r="V61" s="14"/>
      <c r="W61" s="14"/>
      <c r="X61" s="14"/>
      <c r="AA61" s="46"/>
      <c r="AB61" s="46"/>
      <c r="AC61" s="46"/>
      <c r="AD61" s="46"/>
      <c r="AE61" s="46"/>
      <c r="AF61" s="46"/>
      <c r="AG61" s="46"/>
      <c r="AH61" s="46"/>
      <c r="AI61" s="46"/>
      <c r="AJ61" s="46"/>
      <c r="AK61" s="46"/>
      <c r="AL61" s="46"/>
      <c r="AM61" s="46"/>
      <c r="AN61" s="46"/>
      <c r="AO61" s="46"/>
      <c r="AP61" s="46"/>
      <c r="AQ61" s="46"/>
      <c r="AR61" s="46"/>
      <c r="AS61" s="46"/>
      <c r="AT61" s="46"/>
      <c r="AU61" s="46"/>
      <c r="AV61" s="46"/>
      <c r="AW61" s="46"/>
    </row>
    <row r="62" spans="1:49">
      <c r="A62" s="103"/>
      <c r="B62" s="106"/>
      <c r="C62" s="106"/>
      <c r="D62" s="106"/>
      <c r="E62" s="106"/>
      <c r="F62" s="106"/>
      <c r="G62" s="106"/>
      <c r="H62" s="108"/>
      <c r="I62" s="108"/>
      <c r="J62" s="108"/>
      <c r="K62" s="108"/>
      <c r="L62" s="108"/>
      <c r="M62" s="103"/>
      <c r="N62" s="46"/>
      <c r="O62" s="46"/>
      <c r="P62" s="46"/>
      <c r="Q62" s="14"/>
      <c r="R62" s="14"/>
      <c r="S62" s="14"/>
      <c r="T62" s="14"/>
      <c r="U62" s="14"/>
      <c r="V62" s="14"/>
      <c r="W62" s="14"/>
      <c r="X62" s="14"/>
    </row>
    <row r="63" spans="1:49">
      <c r="A63" s="46"/>
      <c r="B63" s="46"/>
      <c r="C63" s="46"/>
      <c r="D63" s="46"/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14"/>
      <c r="R63" s="14"/>
      <c r="S63" s="14"/>
      <c r="T63" s="14"/>
      <c r="U63" s="14"/>
      <c r="V63" s="14"/>
      <c r="W63" s="14"/>
      <c r="X63" s="14"/>
    </row>
    <row r="64" spans="1:49">
      <c r="A64" s="58"/>
      <c r="B64" s="58"/>
      <c r="C64" s="58"/>
      <c r="D64" s="58"/>
      <c r="E64" s="58"/>
      <c r="F64" s="58"/>
      <c r="G64" s="58"/>
      <c r="H64" s="58"/>
      <c r="I64" s="58"/>
      <c r="J64" s="83"/>
      <c r="K64" s="83"/>
      <c r="L64" s="83"/>
      <c r="M64" s="83"/>
      <c r="N64" s="46"/>
      <c r="O64" s="46"/>
      <c r="P64" s="46"/>
      <c r="Q64" s="14"/>
      <c r="R64" s="14"/>
      <c r="S64" s="14"/>
      <c r="T64" s="14"/>
      <c r="U64" s="14"/>
      <c r="V64" s="14"/>
      <c r="W64" s="14"/>
      <c r="X64" s="14"/>
    </row>
    <row r="65" spans="1:24">
      <c r="A65" s="58"/>
      <c r="B65" s="58"/>
      <c r="C65" s="58"/>
      <c r="D65" s="58"/>
      <c r="E65" s="58"/>
      <c r="F65" s="58"/>
      <c r="G65" s="58"/>
      <c r="H65" s="58"/>
      <c r="I65" s="58"/>
      <c r="J65" s="83"/>
      <c r="K65" s="83"/>
      <c r="L65" s="83"/>
      <c r="M65" s="83"/>
      <c r="N65" s="83"/>
      <c r="O65" s="83"/>
      <c r="P65" s="46"/>
      <c r="Q65" s="14"/>
      <c r="R65" s="14"/>
      <c r="S65" s="14"/>
      <c r="T65" s="14"/>
      <c r="U65" s="14"/>
      <c r="V65" s="14"/>
      <c r="W65" s="14"/>
      <c r="X65" s="14"/>
    </row>
    <row r="66" spans="1:24">
      <c r="A66" s="58"/>
      <c r="B66" s="58"/>
      <c r="C66" s="58"/>
      <c r="D66" s="58"/>
      <c r="E66" s="58"/>
      <c r="F66" s="58"/>
      <c r="G66" s="58"/>
      <c r="H66" s="58"/>
      <c r="I66" s="58"/>
      <c r="J66" s="83"/>
      <c r="K66" s="83"/>
      <c r="L66" s="83"/>
      <c r="M66" s="83"/>
      <c r="N66" s="83"/>
      <c r="O66" s="83"/>
      <c r="P66" s="46"/>
      <c r="Q66" s="14"/>
      <c r="R66" s="14"/>
      <c r="S66" s="14"/>
      <c r="T66" s="14"/>
      <c r="U66" s="14"/>
      <c r="V66" s="14"/>
      <c r="W66" s="14"/>
      <c r="X66" s="14"/>
    </row>
    <row r="67" spans="1:24">
      <c r="A67" s="58"/>
      <c r="B67" s="58"/>
      <c r="C67" s="58"/>
      <c r="D67" s="58"/>
      <c r="E67" s="58"/>
      <c r="F67" s="58"/>
      <c r="G67" s="58"/>
      <c r="H67" s="58"/>
      <c r="I67" s="58"/>
      <c r="J67" s="83"/>
      <c r="K67" s="83"/>
      <c r="L67" s="83"/>
      <c r="M67" s="83"/>
      <c r="N67" s="83"/>
      <c r="O67" s="83"/>
      <c r="P67" s="83"/>
      <c r="Q67" s="14"/>
      <c r="R67" s="14"/>
      <c r="S67" s="14"/>
      <c r="T67" s="14"/>
      <c r="U67" s="14"/>
      <c r="V67" s="14"/>
      <c r="W67" s="14"/>
      <c r="X67" s="14"/>
    </row>
    <row r="68" spans="1:24">
      <c r="A68" s="58"/>
      <c r="B68" s="58"/>
      <c r="C68" s="58"/>
      <c r="D68" s="58"/>
      <c r="E68" s="58"/>
      <c r="F68" s="58"/>
      <c r="G68" s="58"/>
      <c r="H68" s="58"/>
      <c r="I68" s="58"/>
      <c r="J68" s="83"/>
      <c r="K68" s="83"/>
      <c r="L68" s="83"/>
      <c r="M68" s="83"/>
      <c r="N68" s="83"/>
      <c r="O68" s="83"/>
      <c r="P68" s="83"/>
      <c r="Q68" s="83"/>
      <c r="R68" s="14"/>
      <c r="S68" s="14"/>
      <c r="T68" s="14"/>
      <c r="U68" s="14"/>
      <c r="V68" s="14"/>
      <c r="W68" s="14"/>
      <c r="X68" s="14"/>
    </row>
    <row r="69" spans="1:24">
      <c r="A69" s="58"/>
      <c r="B69" s="58"/>
      <c r="C69" s="58"/>
      <c r="D69" s="58"/>
      <c r="E69" s="58"/>
      <c r="F69" s="58"/>
      <c r="G69" s="58"/>
      <c r="H69" s="58"/>
      <c r="I69" s="58"/>
      <c r="J69" s="83"/>
      <c r="K69" s="83"/>
      <c r="L69" s="83"/>
      <c r="M69" s="83"/>
      <c r="N69" s="83"/>
      <c r="O69" s="83"/>
      <c r="P69" s="83"/>
      <c r="Q69" s="83"/>
      <c r="R69" s="83"/>
      <c r="S69" s="14"/>
      <c r="T69" s="14"/>
      <c r="U69" s="14"/>
      <c r="V69" s="14"/>
      <c r="W69" s="14"/>
      <c r="X69" s="14"/>
    </row>
    <row r="70" spans="1:24">
      <c r="A70" s="58"/>
      <c r="B70" s="58"/>
      <c r="C70" s="58"/>
      <c r="D70" s="58"/>
      <c r="E70" s="58"/>
      <c r="F70" s="58"/>
      <c r="G70" s="58"/>
      <c r="H70" s="58"/>
      <c r="I70" s="58"/>
      <c r="J70" s="83"/>
      <c r="K70" s="83"/>
      <c r="L70" s="83"/>
      <c r="M70" s="83"/>
      <c r="N70" s="83"/>
      <c r="O70" s="83"/>
      <c r="P70" s="83"/>
      <c r="Q70" s="83"/>
      <c r="R70" s="83"/>
      <c r="S70" s="83"/>
      <c r="T70" s="14"/>
      <c r="U70" s="14"/>
      <c r="V70" s="14"/>
      <c r="W70" s="14"/>
      <c r="X70" s="14"/>
    </row>
    <row r="71" spans="1:24">
      <c r="A71" s="58"/>
      <c r="B71" s="58"/>
      <c r="C71" s="58"/>
      <c r="D71" s="58"/>
      <c r="E71" s="58"/>
      <c r="F71" s="58"/>
      <c r="G71" s="58"/>
      <c r="H71" s="58"/>
      <c r="I71" s="58"/>
      <c r="J71" s="83"/>
      <c r="K71" s="83"/>
      <c r="L71" s="83"/>
      <c r="M71" s="83"/>
      <c r="N71" s="83"/>
      <c r="O71" s="83"/>
      <c r="P71" s="83"/>
      <c r="Q71" s="83"/>
      <c r="R71" s="83"/>
      <c r="S71" s="83"/>
      <c r="T71" s="83"/>
      <c r="U71" s="14"/>
      <c r="V71" s="14"/>
      <c r="W71" s="14"/>
      <c r="X71" s="14"/>
    </row>
    <row r="72" spans="1:24">
      <c r="A72" s="58"/>
      <c r="B72" s="58"/>
      <c r="C72" s="58"/>
      <c r="D72" s="58"/>
      <c r="E72" s="58"/>
      <c r="F72" s="58"/>
      <c r="G72" s="58"/>
      <c r="H72" s="58"/>
      <c r="I72" s="58"/>
      <c r="J72" s="83"/>
      <c r="K72" s="83"/>
      <c r="L72" s="83"/>
      <c r="M72" s="83"/>
      <c r="N72" s="83"/>
      <c r="O72" s="83"/>
      <c r="P72" s="83"/>
      <c r="Q72" s="83"/>
      <c r="R72" s="83"/>
      <c r="S72" s="83"/>
      <c r="T72" s="83"/>
      <c r="U72" s="83"/>
      <c r="V72" s="14"/>
      <c r="W72" s="14"/>
      <c r="X72" s="14"/>
    </row>
    <row r="73" spans="1:24">
      <c r="A73" s="14"/>
      <c r="B73" s="14"/>
      <c r="C73" s="14"/>
      <c r="D73" s="46"/>
      <c r="E73" s="46"/>
      <c r="F73" s="46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14"/>
      <c r="R73" s="14"/>
      <c r="S73" s="14"/>
      <c r="T73" s="14"/>
      <c r="U73" s="14"/>
      <c r="V73" s="14"/>
      <c r="W73" s="14"/>
      <c r="X73" s="14"/>
    </row>
    <row r="74" spans="1:24">
      <c r="A74" s="14"/>
      <c r="B74" s="14"/>
      <c r="C74" s="14"/>
      <c r="D74" s="46"/>
      <c r="E74" s="46"/>
      <c r="F74" s="46"/>
      <c r="G74" s="46"/>
      <c r="H74" s="46"/>
      <c r="I74" s="46"/>
      <c r="J74" s="46"/>
      <c r="K74" s="46"/>
      <c r="L74" s="46"/>
      <c r="M74" s="46"/>
      <c r="N74" s="46"/>
      <c r="O74" s="46"/>
      <c r="P74" s="46"/>
      <c r="Q74" s="14"/>
      <c r="R74" s="14"/>
      <c r="S74" s="14"/>
      <c r="T74" s="14"/>
      <c r="U74" s="14"/>
      <c r="V74" s="14"/>
      <c r="W74" s="14"/>
      <c r="X74" s="14"/>
    </row>
    <row r="75" spans="1:24">
      <c r="A75" s="14"/>
      <c r="B75" s="14"/>
      <c r="C75" s="14"/>
      <c r="D75" s="46"/>
      <c r="E75" s="46"/>
      <c r="F75" s="46"/>
      <c r="G75" s="46"/>
      <c r="H75" s="46"/>
      <c r="I75" s="46"/>
      <c r="J75" s="46"/>
      <c r="K75" s="46"/>
      <c r="L75" s="46"/>
      <c r="M75" s="46"/>
      <c r="N75" s="46"/>
      <c r="O75" s="46"/>
      <c r="P75" s="46"/>
      <c r="Q75" s="14"/>
      <c r="R75" s="14"/>
      <c r="S75" s="14"/>
      <c r="T75" s="14"/>
      <c r="U75" s="14"/>
      <c r="V75" s="14"/>
      <c r="W75" s="14"/>
      <c r="X75" s="14"/>
    </row>
  </sheetData>
  <phoneticPr fontId="2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. sampling and DNA data</vt:lpstr>
      <vt:lpstr>S2. morphological measurements</vt:lpstr>
      <vt:lpstr>S3. 2-way ANOVA and Tukey tests</vt:lpstr>
      <vt:lpstr>S4. PCA and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Kochanova</dc:creator>
  <cp:lastModifiedBy>Elena Kochanova</cp:lastModifiedBy>
  <dcterms:created xsi:type="dcterms:W3CDTF">2023-06-27T13:33:21Z</dcterms:created>
  <dcterms:modified xsi:type="dcterms:W3CDTF">2024-05-14T07:37:04Z</dcterms:modified>
</cp:coreProperties>
</file>